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G:\文档2\文档2\移动硬盘同步资料\科研\文章\多目标优化对大豆生育期模型进行参数校正\第二阶段\Prof.Yang 2次修改\PLOS ONE V1\校稿\PONE-D-24-44094\"/>
    </mc:Choice>
  </mc:AlternateContent>
  <xr:revisionPtr revIDLastSave="0" documentId="13_ncr:1_{4DEF4A0E-AB0E-4CF9-8631-FCAC572BF74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 2" sheetId="11" r:id="rId1"/>
    <sheet name="Fig 3" sheetId="1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" i="11" l="1"/>
  <c r="N55" i="12"/>
  <c r="L63" i="12"/>
  <c r="T63" i="12"/>
  <c r="V60" i="12"/>
  <c r="N60" i="12"/>
  <c r="X59" i="12"/>
  <c r="X58" i="12"/>
  <c r="X57" i="12"/>
  <c r="X56" i="12"/>
  <c r="X55" i="12"/>
  <c r="X54" i="12"/>
  <c r="X53" i="12"/>
  <c r="X52" i="12"/>
  <c r="X51" i="12"/>
  <c r="X50" i="12"/>
  <c r="X49" i="12"/>
  <c r="X48" i="12"/>
  <c r="X44" i="12"/>
  <c r="X43" i="12"/>
  <c r="X42" i="12"/>
  <c r="X41" i="12"/>
  <c r="X40" i="12"/>
  <c r="X39" i="12"/>
  <c r="X38" i="12"/>
  <c r="X37" i="12"/>
  <c r="X36" i="12"/>
  <c r="X35" i="12"/>
  <c r="X34" i="12"/>
  <c r="X33" i="12"/>
  <c r="X18" i="12"/>
  <c r="X17" i="12"/>
  <c r="X16" i="12"/>
  <c r="X15" i="12"/>
  <c r="X14" i="12"/>
  <c r="X13" i="12"/>
  <c r="X12" i="12"/>
  <c r="X11" i="12"/>
  <c r="X10" i="12"/>
  <c r="X9" i="12"/>
  <c r="X8" i="12"/>
  <c r="X7" i="12"/>
  <c r="X60" i="12" s="1"/>
  <c r="X6" i="12"/>
  <c r="P59" i="12"/>
  <c r="P58" i="12"/>
  <c r="P57" i="12"/>
  <c r="P56" i="12"/>
  <c r="P55" i="12"/>
  <c r="P54" i="12"/>
  <c r="P53" i="12"/>
  <c r="P52" i="12"/>
  <c r="P51" i="12"/>
  <c r="P50" i="12"/>
  <c r="P49" i="12"/>
  <c r="P48" i="12"/>
  <c r="P44" i="12"/>
  <c r="P43" i="12"/>
  <c r="P42" i="12"/>
  <c r="P41" i="12"/>
  <c r="P40" i="12"/>
  <c r="P39" i="12"/>
  <c r="P38" i="12"/>
  <c r="P37" i="12"/>
  <c r="P36" i="12"/>
  <c r="P35" i="12"/>
  <c r="P34" i="12"/>
  <c r="P33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0" i="12" s="1"/>
  <c r="P6" i="12"/>
  <c r="D63" i="12"/>
  <c r="F59" i="12"/>
  <c r="F60" i="12"/>
  <c r="H60" i="12"/>
  <c r="H49" i="12"/>
  <c r="H50" i="12"/>
  <c r="H51" i="12"/>
  <c r="H52" i="12"/>
  <c r="H53" i="12"/>
  <c r="H54" i="12"/>
  <c r="H55" i="12"/>
  <c r="H56" i="12"/>
  <c r="H57" i="12"/>
  <c r="H58" i="12"/>
  <c r="H59" i="12"/>
  <c r="H48" i="12"/>
  <c r="H34" i="12"/>
  <c r="H35" i="12"/>
  <c r="H36" i="12"/>
  <c r="H37" i="12"/>
  <c r="H38" i="12"/>
  <c r="H39" i="12"/>
  <c r="H40" i="12"/>
  <c r="H41" i="12"/>
  <c r="H42" i="12"/>
  <c r="H43" i="12"/>
  <c r="H44" i="12"/>
  <c r="H33" i="12"/>
  <c r="H8" i="12"/>
  <c r="H9" i="12"/>
  <c r="H10" i="12"/>
  <c r="H11" i="12"/>
  <c r="H12" i="12"/>
  <c r="H13" i="12"/>
  <c r="H14" i="12"/>
  <c r="H15" i="12"/>
  <c r="H16" i="12"/>
  <c r="H17" i="12"/>
  <c r="H18" i="12"/>
  <c r="H7" i="12"/>
  <c r="H6" i="12"/>
  <c r="R130" i="11"/>
  <c r="T118" i="11"/>
  <c r="V117" i="11"/>
  <c r="V116" i="11"/>
  <c r="V115" i="11"/>
  <c r="V114" i="11"/>
  <c r="V113" i="11"/>
  <c r="V112" i="11"/>
  <c r="V111" i="11"/>
  <c r="V110" i="11"/>
  <c r="V109" i="11"/>
  <c r="V108" i="11"/>
  <c r="V107" i="11"/>
  <c r="V106" i="11"/>
  <c r="V118" i="11" s="1"/>
  <c r="V105" i="11"/>
  <c r="K130" i="11"/>
  <c r="M118" i="11"/>
  <c r="O117" i="11"/>
  <c r="O116" i="11"/>
  <c r="O115" i="11"/>
  <c r="O114" i="11"/>
  <c r="O113" i="11"/>
  <c r="O112" i="11"/>
  <c r="O111" i="11"/>
  <c r="O110" i="11"/>
  <c r="O109" i="11"/>
  <c r="O108" i="11"/>
  <c r="O107" i="11"/>
  <c r="O106" i="11"/>
  <c r="O118" i="11" s="1"/>
  <c r="O105" i="11"/>
  <c r="D130" i="11"/>
  <c r="F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18" i="11" s="1"/>
  <c r="H105" i="11"/>
  <c r="R87" i="11"/>
  <c r="T84" i="11"/>
  <c r="V83" i="11"/>
  <c r="V82" i="11"/>
  <c r="V81" i="11"/>
  <c r="V80" i="11"/>
  <c r="V79" i="11"/>
  <c r="V78" i="11"/>
  <c r="V77" i="11"/>
  <c r="V76" i="11"/>
  <c r="V75" i="11"/>
  <c r="V74" i="11"/>
  <c r="V73" i="11"/>
  <c r="V72" i="11"/>
  <c r="V84" i="11" s="1"/>
  <c r="V71" i="11"/>
  <c r="K87" i="11"/>
  <c r="M84" i="11"/>
  <c r="O72" i="11"/>
  <c r="O71" i="11"/>
  <c r="O83" i="11"/>
  <c r="O82" i="11"/>
  <c r="O81" i="11"/>
  <c r="O80" i="11"/>
  <c r="O79" i="11"/>
  <c r="O78" i="11"/>
  <c r="O77" i="11"/>
  <c r="O76" i="11"/>
  <c r="O75" i="11"/>
  <c r="O74" i="11"/>
  <c r="O73" i="11"/>
  <c r="O84" i="11"/>
  <c r="D87" i="11"/>
  <c r="F72" i="11"/>
  <c r="F84" i="11"/>
  <c r="H84" i="11"/>
  <c r="H71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V18" i="11"/>
  <c r="V19" i="11"/>
  <c r="V20" i="11"/>
  <c r="V21" i="11"/>
  <c r="V22" i="11"/>
  <c r="V23" i="11"/>
  <c r="V24" i="11"/>
  <c r="V25" i="11"/>
  <c r="V26" i="11"/>
  <c r="V27" i="11"/>
  <c r="V28" i="11"/>
  <c r="V17" i="11"/>
  <c r="V16" i="11"/>
  <c r="O18" i="11"/>
  <c r="O19" i="11"/>
  <c r="O20" i="11"/>
  <c r="O21" i="11"/>
  <c r="O22" i="11"/>
  <c r="O23" i="11"/>
  <c r="O24" i="11"/>
  <c r="O25" i="11"/>
  <c r="O26" i="11"/>
  <c r="O27" i="11"/>
  <c r="O28" i="11"/>
  <c r="O17" i="11"/>
  <c r="O16" i="11"/>
  <c r="H18" i="11"/>
  <c r="H19" i="11"/>
  <c r="H20" i="11"/>
  <c r="H21" i="11"/>
  <c r="H22" i="11"/>
  <c r="H23" i="11"/>
  <c r="H24" i="11"/>
  <c r="H25" i="11"/>
  <c r="H26" i="11"/>
  <c r="H27" i="11"/>
  <c r="H28" i="11"/>
  <c r="H17" i="11"/>
  <c r="H16" i="11"/>
  <c r="G17" i="11"/>
  <c r="F17" i="11"/>
  <c r="W59" i="12"/>
  <c r="V59" i="12"/>
  <c r="W58" i="12"/>
  <c r="V58" i="12"/>
  <c r="W57" i="12"/>
  <c r="V57" i="12"/>
  <c r="W56" i="12"/>
  <c r="V56" i="12"/>
  <c r="W55" i="12"/>
  <c r="V55" i="12"/>
  <c r="W54" i="12"/>
  <c r="V54" i="12"/>
  <c r="W53" i="12"/>
  <c r="V53" i="12"/>
  <c r="W52" i="12"/>
  <c r="V52" i="12"/>
  <c r="W51" i="12"/>
  <c r="V51" i="12"/>
  <c r="W50" i="12"/>
  <c r="V50" i="12"/>
  <c r="W49" i="12"/>
  <c r="V49" i="12"/>
  <c r="W48" i="12"/>
  <c r="V48" i="12"/>
  <c r="W44" i="12"/>
  <c r="V44" i="12"/>
  <c r="W43" i="12"/>
  <c r="V43" i="12"/>
  <c r="W42" i="12"/>
  <c r="V42" i="12"/>
  <c r="W41" i="12"/>
  <c r="V41" i="12"/>
  <c r="W40" i="12"/>
  <c r="V40" i="12"/>
  <c r="W39" i="12"/>
  <c r="V39" i="12"/>
  <c r="W38" i="12"/>
  <c r="V38" i="12"/>
  <c r="W37" i="12"/>
  <c r="V37" i="12"/>
  <c r="W36" i="12"/>
  <c r="V36" i="12"/>
  <c r="W35" i="12"/>
  <c r="V35" i="12"/>
  <c r="W34" i="12"/>
  <c r="V34" i="12"/>
  <c r="W33" i="12"/>
  <c r="V33" i="12"/>
  <c r="W18" i="12"/>
  <c r="V18" i="12"/>
  <c r="W17" i="12"/>
  <c r="V17" i="12"/>
  <c r="W16" i="12"/>
  <c r="V16" i="12"/>
  <c r="W15" i="12"/>
  <c r="V15" i="12"/>
  <c r="W14" i="12"/>
  <c r="V14" i="12"/>
  <c r="W13" i="12"/>
  <c r="V13" i="12"/>
  <c r="W12" i="12"/>
  <c r="V12" i="12"/>
  <c r="W11" i="12"/>
  <c r="V11" i="12"/>
  <c r="W10" i="12"/>
  <c r="V10" i="12"/>
  <c r="W9" i="12"/>
  <c r="V9" i="12"/>
  <c r="W8" i="12"/>
  <c r="V8" i="12"/>
  <c r="W7" i="12"/>
  <c r="V7" i="12"/>
  <c r="O59" i="12"/>
  <c r="N59" i="12"/>
  <c r="O58" i="12"/>
  <c r="N58" i="12"/>
  <c r="O57" i="12"/>
  <c r="N57" i="12"/>
  <c r="O56" i="12"/>
  <c r="N56" i="12"/>
  <c r="O55" i="12"/>
  <c r="O54" i="12"/>
  <c r="N54" i="12"/>
  <c r="O53" i="12"/>
  <c r="N53" i="12"/>
  <c r="O52" i="12"/>
  <c r="N52" i="12"/>
  <c r="O51" i="12"/>
  <c r="N51" i="12"/>
  <c r="O50" i="12"/>
  <c r="N50" i="12"/>
  <c r="O49" i="12"/>
  <c r="N49" i="12"/>
  <c r="O48" i="12"/>
  <c r="N48" i="12"/>
  <c r="O44" i="12"/>
  <c r="N44" i="12"/>
  <c r="O43" i="12"/>
  <c r="N43" i="12"/>
  <c r="O42" i="12"/>
  <c r="N42" i="12"/>
  <c r="O41" i="12"/>
  <c r="N41" i="12"/>
  <c r="O40" i="12"/>
  <c r="N40" i="12"/>
  <c r="O39" i="12"/>
  <c r="N39" i="12"/>
  <c r="O38" i="12"/>
  <c r="N38" i="12"/>
  <c r="O37" i="12"/>
  <c r="N37" i="12"/>
  <c r="O36" i="12"/>
  <c r="N36" i="12"/>
  <c r="O35" i="12"/>
  <c r="N35" i="12"/>
  <c r="O34" i="12"/>
  <c r="N34" i="12"/>
  <c r="O33" i="12"/>
  <c r="N33" i="12"/>
  <c r="O18" i="12"/>
  <c r="N18" i="12"/>
  <c r="O17" i="12"/>
  <c r="N17" i="12"/>
  <c r="O16" i="12"/>
  <c r="N16" i="12"/>
  <c r="O15" i="12"/>
  <c r="N15" i="12"/>
  <c r="O14" i="12"/>
  <c r="N14" i="12"/>
  <c r="O13" i="12"/>
  <c r="N13" i="12"/>
  <c r="O12" i="12"/>
  <c r="N12" i="12"/>
  <c r="O11" i="12"/>
  <c r="N11" i="12"/>
  <c r="O10" i="12"/>
  <c r="N10" i="12"/>
  <c r="O9" i="12"/>
  <c r="N9" i="12"/>
  <c r="O8" i="12"/>
  <c r="N8" i="12"/>
  <c r="O7" i="12"/>
  <c r="N7" i="12"/>
  <c r="G59" i="12"/>
  <c r="G58" i="12"/>
  <c r="F58" i="12"/>
  <c r="G57" i="12"/>
  <c r="F57" i="12"/>
  <c r="G56" i="12"/>
  <c r="F56" i="12"/>
  <c r="G55" i="12"/>
  <c r="F55" i="12"/>
  <c r="G54" i="12"/>
  <c r="F54" i="12"/>
  <c r="G53" i="12"/>
  <c r="F53" i="12"/>
  <c r="G52" i="12"/>
  <c r="F52" i="12"/>
  <c r="G51" i="12"/>
  <c r="F51" i="12"/>
  <c r="G50" i="12"/>
  <c r="F50" i="12"/>
  <c r="G49" i="12"/>
  <c r="F49" i="12"/>
  <c r="G48" i="12"/>
  <c r="F48" i="12"/>
  <c r="G44" i="12"/>
  <c r="F44" i="12"/>
  <c r="G43" i="12"/>
  <c r="F43" i="12"/>
  <c r="G42" i="12"/>
  <c r="F42" i="12"/>
  <c r="G41" i="12"/>
  <c r="F41" i="12"/>
  <c r="G40" i="12"/>
  <c r="F40" i="12"/>
  <c r="G39" i="12"/>
  <c r="F39" i="12"/>
  <c r="G38" i="12"/>
  <c r="F38" i="12"/>
  <c r="G37" i="12"/>
  <c r="F37" i="12"/>
  <c r="G36" i="12"/>
  <c r="F36" i="12"/>
  <c r="G35" i="12"/>
  <c r="F35" i="12"/>
  <c r="G34" i="12"/>
  <c r="F34" i="12"/>
  <c r="G33" i="12"/>
  <c r="F33" i="12"/>
  <c r="G18" i="12"/>
  <c r="F18" i="12"/>
  <c r="G17" i="12"/>
  <c r="F17" i="12"/>
  <c r="G16" i="12"/>
  <c r="F16" i="12"/>
  <c r="G15" i="12"/>
  <c r="F15" i="12"/>
  <c r="G14" i="12"/>
  <c r="F14" i="12"/>
  <c r="G13" i="12"/>
  <c r="F13" i="12"/>
  <c r="G12" i="12"/>
  <c r="F12" i="12"/>
  <c r="G11" i="12"/>
  <c r="F11" i="12"/>
  <c r="G10" i="12"/>
  <c r="F10" i="12"/>
  <c r="G9" i="12"/>
  <c r="F9" i="12"/>
  <c r="G8" i="12"/>
  <c r="F8" i="12"/>
  <c r="G7" i="12"/>
  <c r="F7" i="12"/>
  <c r="N17" i="11"/>
  <c r="M72" i="11"/>
  <c r="M73" i="11"/>
  <c r="U117" i="11"/>
  <c r="T117" i="11"/>
  <c r="N117" i="11"/>
  <c r="M117" i="11"/>
  <c r="G117" i="11"/>
  <c r="F117" i="11"/>
  <c r="U116" i="11"/>
  <c r="T116" i="11"/>
  <c r="N116" i="11"/>
  <c r="M116" i="11"/>
  <c r="G116" i="11"/>
  <c r="F116" i="11"/>
  <c r="U115" i="11"/>
  <c r="T115" i="11"/>
  <c r="N115" i="11"/>
  <c r="M115" i="11"/>
  <c r="G115" i="11"/>
  <c r="F115" i="11"/>
  <c r="U114" i="11"/>
  <c r="T114" i="11"/>
  <c r="N114" i="11"/>
  <c r="M114" i="11"/>
  <c r="G114" i="11"/>
  <c r="F114" i="11"/>
  <c r="U113" i="11"/>
  <c r="T113" i="11"/>
  <c r="N113" i="11"/>
  <c r="M113" i="11"/>
  <c r="G113" i="11"/>
  <c r="F113" i="11"/>
  <c r="U112" i="11"/>
  <c r="T112" i="11"/>
  <c r="N112" i="11"/>
  <c r="M112" i="11"/>
  <c r="G112" i="11"/>
  <c r="F112" i="11"/>
  <c r="U111" i="11"/>
  <c r="T111" i="11"/>
  <c r="N111" i="11"/>
  <c r="M111" i="11"/>
  <c r="G111" i="11"/>
  <c r="F111" i="11"/>
  <c r="U110" i="11"/>
  <c r="T110" i="11"/>
  <c r="N110" i="11"/>
  <c r="M110" i="11"/>
  <c r="G110" i="11"/>
  <c r="F110" i="11"/>
  <c r="U109" i="11"/>
  <c r="T109" i="11"/>
  <c r="N109" i="11"/>
  <c r="M109" i="11"/>
  <c r="G109" i="11"/>
  <c r="F109" i="11"/>
  <c r="U108" i="11"/>
  <c r="T108" i="11"/>
  <c r="N108" i="11"/>
  <c r="M108" i="11"/>
  <c r="G108" i="11"/>
  <c r="F108" i="11"/>
  <c r="U107" i="11"/>
  <c r="T107" i="11"/>
  <c r="N107" i="11"/>
  <c r="M107" i="11"/>
  <c r="G107" i="11"/>
  <c r="F107" i="11"/>
  <c r="U106" i="11"/>
  <c r="T106" i="11"/>
  <c r="N106" i="11"/>
  <c r="M106" i="11"/>
  <c r="G106" i="11"/>
  <c r="F106" i="11"/>
  <c r="U83" i="11"/>
  <c r="T83" i="11"/>
  <c r="N83" i="11"/>
  <c r="M83" i="11"/>
  <c r="G83" i="11"/>
  <c r="F83" i="11"/>
  <c r="U82" i="11"/>
  <c r="T82" i="11"/>
  <c r="N82" i="11"/>
  <c r="M82" i="11"/>
  <c r="G82" i="11"/>
  <c r="F82" i="11"/>
  <c r="U81" i="11"/>
  <c r="T81" i="11"/>
  <c r="N81" i="11"/>
  <c r="M81" i="11"/>
  <c r="G81" i="11"/>
  <c r="F81" i="11"/>
  <c r="U80" i="11"/>
  <c r="T80" i="11"/>
  <c r="N80" i="11"/>
  <c r="M80" i="11"/>
  <c r="G80" i="11"/>
  <c r="F80" i="11"/>
  <c r="U79" i="11"/>
  <c r="T79" i="11"/>
  <c r="N79" i="11"/>
  <c r="M79" i="11"/>
  <c r="G79" i="11"/>
  <c r="F79" i="11"/>
  <c r="U78" i="11"/>
  <c r="T78" i="11"/>
  <c r="N78" i="11"/>
  <c r="M78" i="11"/>
  <c r="G78" i="11"/>
  <c r="F78" i="11"/>
  <c r="U77" i="11"/>
  <c r="T77" i="11"/>
  <c r="N77" i="11"/>
  <c r="M77" i="11"/>
  <c r="G77" i="11"/>
  <c r="F77" i="11"/>
  <c r="U76" i="11"/>
  <c r="T76" i="11"/>
  <c r="N76" i="11"/>
  <c r="M76" i="11"/>
  <c r="G76" i="11"/>
  <c r="F76" i="11"/>
  <c r="U75" i="11"/>
  <c r="T75" i="11"/>
  <c r="N75" i="11"/>
  <c r="M75" i="11"/>
  <c r="G75" i="11"/>
  <c r="F75" i="11"/>
  <c r="U74" i="11"/>
  <c r="T74" i="11"/>
  <c r="N74" i="11"/>
  <c r="M74" i="11"/>
  <c r="G74" i="11"/>
  <c r="F74" i="11"/>
  <c r="U73" i="11"/>
  <c r="T73" i="11"/>
  <c r="N73" i="11"/>
  <c r="G73" i="11"/>
  <c r="F73" i="11"/>
  <c r="U72" i="11"/>
  <c r="T72" i="11"/>
  <c r="N72" i="11"/>
  <c r="G72" i="11"/>
  <c r="G29" i="11"/>
  <c r="U28" i="11"/>
  <c r="T28" i="11"/>
  <c r="N28" i="11"/>
  <c r="M28" i="11"/>
  <c r="G28" i="11"/>
  <c r="F28" i="11"/>
  <c r="U27" i="11"/>
  <c r="T27" i="11"/>
  <c r="N27" i="11"/>
  <c r="M27" i="11"/>
  <c r="G27" i="11"/>
  <c r="F27" i="11"/>
  <c r="U26" i="11"/>
  <c r="T26" i="11"/>
  <c r="N26" i="11"/>
  <c r="M26" i="11"/>
  <c r="G26" i="11"/>
  <c r="F26" i="11"/>
  <c r="U25" i="11"/>
  <c r="T25" i="11"/>
  <c r="N25" i="11"/>
  <c r="M25" i="11"/>
  <c r="G25" i="11"/>
  <c r="F25" i="11"/>
  <c r="U24" i="11"/>
  <c r="T24" i="11"/>
  <c r="N24" i="11"/>
  <c r="M24" i="11"/>
  <c r="G24" i="11"/>
  <c r="F24" i="11"/>
  <c r="U23" i="11"/>
  <c r="T23" i="11"/>
  <c r="N23" i="11"/>
  <c r="M23" i="11"/>
  <c r="G23" i="11"/>
  <c r="F23" i="11"/>
  <c r="U22" i="11"/>
  <c r="T22" i="11"/>
  <c r="N22" i="11"/>
  <c r="M22" i="11"/>
  <c r="G22" i="11"/>
  <c r="F22" i="11"/>
  <c r="U21" i="11"/>
  <c r="T21" i="11"/>
  <c r="N21" i="11"/>
  <c r="M21" i="11"/>
  <c r="G21" i="11"/>
  <c r="F21" i="11"/>
  <c r="U20" i="11"/>
  <c r="T20" i="11"/>
  <c r="N20" i="11"/>
  <c r="M20" i="11"/>
  <c r="G20" i="11"/>
  <c r="F20" i="11"/>
  <c r="U19" i="11"/>
  <c r="T19" i="11"/>
  <c r="N19" i="11"/>
  <c r="M19" i="11"/>
  <c r="G19" i="11"/>
  <c r="F19" i="11"/>
  <c r="U18" i="11"/>
  <c r="T18" i="11"/>
  <c r="N18" i="11"/>
  <c r="M18" i="11"/>
  <c r="G18" i="11"/>
  <c r="F18" i="11"/>
  <c r="U17" i="11"/>
  <c r="T17" i="11"/>
  <c r="M17" i="11"/>
  <c r="N64" i="12" l="1"/>
  <c r="L64" i="12" s="1"/>
  <c r="O64" i="12"/>
  <c r="L65" i="12" s="1"/>
  <c r="F64" i="12"/>
  <c r="D64" i="12" s="1"/>
  <c r="G64" i="12"/>
  <c r="D65" i="12" s="1"/>
  <c r="H29" i="11"/>
  <c r="M29" i="11"/>
  <c r="F29" i="11"/>
  <c r="T29" i="11"/>
  <c r="V29" i="11"/>
  <c r="O29" i="11"/>
  <c r="T88" i="11"/>
  <c r="R88" i="11" s="1"/>
  <c r="U88" i="11"/>
  <c r="R89" i="11" s="1"/>
  <c r="H88" i="11"/>
  <c r="F42" i="11"/>
  <c r="D42" i="11" s="1"/>
  <c r="M42" i="11"/>
  <c r="K42" i="11" s="1"/>
  <c r="V64" i="12"/>
  <c r="T64" i="12" s="1"/>
  <c r="W64" i="12"/>
  <c r="T65" i="12" s="1"/>
  <c r="F88" i="11"/>
  <c r="D88" i="11" s="1"/>
  <c r="G88" i="11"/>
  <c r="D89" i="11" s="1"/>
  <c r="T42" i="11"/>
  <c r="R42" i="11" s="1"/>
  <c r="U42" i="11"/>
  <c r="R43" i="11" s="1"/>
  <c r="F131" i="11"/>
  <c r="D131" i="11" s="1"/>
  <c r="G131" i="11"/>
  <c r="D132" i="11" s="1"/>
  <c r="M131" i="11"/>
  <c r="K131" i="11" s="1"/>
  <c r="N131" i="11"/>
  <c r="K132" i="11" s="1"/>
  <c r="T131" i="11"/>
  <c r="R131" i="11" s="1"/>
  <c r="U131" i="11"/>
  <c r="R132" i="11" s="1"/>
  <c r="N88" i="11"/>
  <c r="K89" i="11" s="1"/>
  <c r="M88" i="11"/>
  <c r="K88" i="11" s="1"/>
  <c r="G42" i="11"/>
  <c r="D43" i="11" s="1"/>
  <c r="N42" i="11"/>
  <c r="K43" i="11" s="1"/>
  <c r="D41" i="11" l="1"/>
  <c r="R41" i="11"/>
</calcChain>
</file>

<file path=xl/sharedStrings.xml><?xml version="1.0" encoding="utf-8"?>
<sst xmlns="http://schemas.openxmlformats.org/spreadsheetml/2006/main" count="49" uniqueCount="12">
  <si>
    <t>NSGA2</t>
    <phoneticPr fontId="1" type="noConversion"/>
  </si>
  <si>
    <t>物候1</t>
    <phoneticPr fontId="1" type="noConversion"/>
  </si>
  <si>
    <t>物候2</t>
  </si>
  <si>
    <t>物候3</t>
  </si>
  <si>
    <t>物候4</t>
  </si>
  <si>
    <t>GLUE</t>
    <phoneticPr fontId="1" type="noConversion"/>
  </si>
  <si>
    <t>DE</t>
    <phoneticPr fontId="1" type="noConversion"/>
  </si>
  <si>
    <t>RMSE</t>
    <phoneticPr fontId="1" type="noConversion"/>
  </si>
  <si>
    <t>AE</t>
    <phoneticPr fontId="1" type="noConversion"/>
  </si>
  <si>
    <t>R2</t>
    <phoneticPr fontId="1" type="noConversion"/>
  </si>
  <si>
    <t>Measured</t>
    <phoneticPr fontId="1" type="noConversion"/>
  </si>
  <si>
    <t>Sim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);[Red]\(0.00\)"/>
    <numFmt numFmtId="178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rgb="FF00B050"/>
      <name val="等线"/>
      <family val="2"/>
      <scheme val="minor"/>
    </font>
    <font>
      <b/>
      <sz val="11"/>
      <color rgb="FFFFC00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/>
    <xf numFmtId="0" fontId="3" fillId="0" borderId="0" xfId="0" applyFont="1"/>
    <xf numFmtId="0" fontId="4" fillId="0" borderId="0" xfId="0" applyFont="1"/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/>
    <xf numFmtId="177" fontId="0" fillId="0" borderId="0" xfId="0" applyNumberFormat="1"/>
    <xf numFmtId="177" fontId="3" fillId="0" borderId="0" xfId="0" applyNumberFormat="1" applyFont="1"/>
    <xf numFmtId="177" fontId="7" fillId="0" borderId="0" xfId="0" applyNumberFormat="1" applyFont="1"/>
    <xf numFmtId="176" fontId="0" fillId="0" borderId="0" xfId="0" applyNumberFormat="1"/>
    <xf numFmtId="176" fontId="7" fillId="0" borderId="0" xfId="0" applyNumberFormat="1" applyFont="1"/>
    <xf numFmtId="178" fontId="0" fillId="0" borderId="0" xfId="0" applyNumberFormat="1"/>
    <xf numFmtId="178" fontId="6" fillId="0" borderId="0" xfId="0" applyNumberFormat="1" applyFont="1" applyAlignment="1">
      <alignment horizontal="center" vertical="center"/>
    </xf>
    <xf numFmtId="178" fontId="3" fillId="0" borderId="0" xfId="0" applyNumberFormat="1" applyFont="1"/>
    <xf numFmtId="178" fontId="5" fillId="0" borderId="0" xfId="0" applyNumberFormat="1" applyFont="1" applyAlignment="1">
      <alignment horizontal="center" vertical="center"/>
    </xf>
    <xf numFmtId="178" fontId="4" fillId="0" borderId="0" xfId="0" applyNumberFormat="1" applyFont="1"/>
    <xf numFmtId="178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92566416187256"/>
          <c:y val="4.9101049868766407E-2"/>
          <c:w val="0.81329721443241332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2-Ci (i=1, 2, 3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D$17:$D$28</c:f>
              <c:numCache>
                <c:formatCode>0_);[Red]\(0\)</c:formatCode>
                <c:ptCount val="12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</c:numCache>
            </c:numRef>
          </c:xVal>
          <c:yVal>
            <c:numRef>
              <c:f>'Fig 2'!$E$17:$E$28</c:f>
              <c:numCache>
                <c:formatCode>General</c:formatCode>
                <c:ptCount val="12"/>
                <c:pt idx="0">
                  <c:v>221.6</c:v>
                </c:pt>
                <c:pt idx="1">
                  <c:v>235.6</c:v>
                </c:pt>
                <c:pt idx="2">
                  <c:v>243.4</c:v>
                </c:pt>
                <c:pt idx="3">
                  <c:v>280.2</c:v>
                </c:pt>
                <c:pt idx="4">
                  <c:v>225.4</c:v>
                </c:pt>
                <c:pt idx="5">
                  <c:v>240.8</c:v>
                </c:pt>
                <c:pt idx="6">
                  <c:v>249</c:v>
                </c:pt>
                <c:pt idx="7">
                  <c:v>290.60000000000002</c:v>
                </c:pt>
                <c:pt idx="8">
                  <c:v>222.4</c:v>
                </c:pt>
                <c:pt idx="9">
                  <c:v>237.6</c:v>
                </c:pt>
                <c:pt idx="10">
                  <c:v>245.6</c:v>
                </c:pt>
                <c:pt idx="11">
                  <c:v>282.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B9-48F5-BB08-878623BA9357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D$44:$D$45</c:f>
              <c:numCache>
                <c:formatCode>0_);[Red]\(0\)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E$44:$E$4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B9-48F5-BB08-878623BA9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5871046716303032"/>
          <c:y val="0.68949060643735327"/>
          <c:w val="0.46142863889736302"/>
          <c:h val="0.15303736703964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816116505065263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GLUE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L$7:$L$59</c:f>
              <c:numCache>
                <c:formatCode>0_);[Red]\(0\)</c:formatCode>
                <c:ptCount val="53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  <c:pt idx="26">
                  <c:v>219.33333333333331</c:v>
                </c:pt>
                <c:pt idx="27">
                  <c:v>237.33333333333331</c:v>
                </c:pt>
                <c:pt idx="28">
                  <c:v>242</c:v>
                </c:pt>
                <c:pt idx="29">
                  <c:v>270</c:v>
                </c:pt>
                <c:pt idx="30">
                  <c:v>216.66666666666669</c:v>
                </c:pt>
                <c:pt idx="31">
                  <c:v>235.33333333333331</c:v>
                </c:pt>
                <c:pt idx="32">
                  <c:v>241</c:v>
                </c:pt>
                <c:pt idx="33">
                  <c:v>273.33333333333331</c:v>
                </c:pt>
                <c:pt idx="34">
                  <c:v>217.33333333333331</c:v>
                </c:pt>
                <c:pt idx="35">
                  <c:v>229</c:v>
                </c:pt>
                <c:pt idx="36">
                  <c:v>237.33333333333331</c:v>
                </c:pt>
                <c:pt idx="37">
                  <c:v>269</c:v>
                </c:pt>
                <c:pt idx="41">
                  <c:v>225.66666666666669</c:v>
                </c:pt>
                <c:pt idx="42">
                  <c:v>235.33333333333331</c:v>
                </c:pt>
                <c:pt idx="43">
                  <c:v>244.66666666666669</c:v>
                </c:pt>
                <c:pt idx="44">
                  <c:v>277</c:v>
                </c:pt>
                <c:pt idx="45">
                  <c:v>225.33333333333331</c:v>
                </c:pt>
                <c:pt idx="46">
                  <c:v>236.33333333333331</c:v>
                </c:pt>
                <c:pt idx="47">
                  <c:v>244.33333333333331</c:v>
                </c:pt>
                <c:pt idx="48">
                  <c:v>280</c:v>
                </c:pt>
                <c:pt idx="49">
                  <c:v>226</c:v>
                </c:pt>
                <c:pt idx="50">
                  <c:v>239.66666666666669</c:v>
                </c:pt>
                <c:pt idx="51">
                  <c:v>249.66666666666669</c:v>
                </c:pt>
                <c:pt idx="52">
                  <c:v>278</c:v>
                </c:pt>
              </c:numCache>
            </c:numRef>
          </c:xVal>
          <c:yVal>
            <c:numRef>
              <c:f>'Fig 3'!$M$7:$M$59</c:f>
              <c:numCache>
                <c:formatCode>General</c:formatCode>
                <c:ptCount val="53"/>
                <c:pt idx="0">
                  <c:v>223</c:v>
                </c:pt>
                <c:pt idx="1">
                  <c:v>240</c:v>
                </c:pt>
                <c:pt idx="2">
                  <c:v>249</c:v>
                </c:pt>
                <c:pt idx="3">
                  <c:v>283</c:v>
                </c:pt>
                <c:pt idx="4">
                  <c:v>224</c:v>
                </c:pt>
                <c:pt idx="5">
                  <c:v>241</c:v>
                </c:pt>
                <c:pt idx="6">
                  <c:v>250</c:v>
                </c:pt>
                <c:pt idx="7">
                  <c:v>285</c:v>
                </c:pt>
                <c:pt idx="8">
                  <c:v>221</c:v>
                </c:pt>
                <c:pt idx="9">
                  <c:v>238</c:v>
                </c:pt>
                <c:pt idx="10">
                  <c:v>247</c:v>
                </c:pt>
                <c:pt idx="11">
                  <c:v>282</c:v>
                </c:pt>
                <c:pt idx="26">
                  <c:v>218</c:v>
                </c:pt>
                <c:pt idx="27">
                  <c:v>233</c:v>
                </c:pt>
                <c:pt idx="28">
                  <c:v>241</c:v>
                </c:pt>
                <c:pt idx="29">
                  <c:v>281.39999999999998</c:v>
                </c:pt>
                <c:pt idx="30">
                  <c:v>216</c:v>
                </c:pt>
                <c:pt idx="31">
                  <c:v>231</c:v>
                </c:pt>
                <c:pt idx="32">
                  <c:v>239</c:v>
                </c:pt>
                <c:pt idx="33">
                  <c:v>278</c:v>
                </c:pt>
                <c:pt idx="34">
                  <c:v>218</c:v>
                </c:pt>
                <c:pt idx="35">
                  <c:v>233</c:v>
                </c:pt>
                <c:pt idx="36">
                  <c:v>242</c:v>
                </c:pt>
                <c:pt idx="37">
                  <c:v>277</c:v>
                </c:pt>
                <c:pt idx="41">
                  <c:v>220</c:v>
                </c:pt>
                <c:pt idx="42">
                  <c:v>232</c:v>
                </c:pt>
                <c:pt idx="43">
                  <c:v>241</c:v>
                </c:pt>
                <c:pt idx="44">
                  <c:v>276</c:v>
                </c:pt>
                <c:pt idx="45">
                  <c:v>221</c:v>
                </c:pt>
                <c:pt idx="46">
                  <c:v>232.2</c:v>
                </c:pt>
                <c:pt idx="47">
                  <c:v>239</c:v>
                </c:pt>
                <c:pt idx="48">
                  <c:v>277.2</c:v>
                </c:pt>
                <c:pt idx="49">
                  <c:v>220</c:v>
                </c:pt>
                <c:pt idx="50">
                  <c:v>234</c:v>
                </c:pt>
                <c:pt idx="51">
                  <c:v>244</c:v>
                </c:pt>
                <c:pt idx="52">
                  <c:v>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9B-406B-8FBE-15807A24AC88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3'!$K$84:$K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3'!$L$84:$L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9B-406B-8FBE-15807A24A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67755552180089884"/>
          <c:y val="0.61931516784086205"/>
          <c:w val="0.24258358425949444"/>
          <c:h val="0.2232128056361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92566416187256"/>
          <c:y val="6.6644909517889206E-2"/>
          <c:w val="0.81329721443241332"/>
          <c:h val="0.8305622323525349"/>
        </c:manualLayout>
      </c:layout>
      <c:scatterChart>
        <c:scatterStyle val="lineMarker"/>
        <c:varyColors val="0"/>
        <c:ser>
          <c:idx val="0"/>
          <c:order val="0"/>
          <c:tx>
            <c:v>MNSGA-II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7:$D$59</c:f>
              <c:numCache>
                <c:formatCode>0_);[Red]\(0\)</c:formatCode>
                <c:ptCount val="53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  <c:pt idx="26">
                  <c:v>219.33333333333331</c:v>
                </c:pt>
                <c:pt idx="27">
                  <c:v>237.33333333333331</c:v>
                </c:pt>
                <c:pt idx="28">
                  <c:v>242</c:v>
                </c:pt>
                <c:pt idx="29">
                  <c:v>270</c:v>
                </c:pt>
                <c:pt idx="30">
                  <c:v>216.66666666666669</c:v>
                </c:pt>
                <c:pt idx="31">
                  <c:v>235.33333333333331</c:v>
                </c:pt>
                <c:pt idx="32">
                  <c:v>241</c:v>
                </c:pt>
                <c:pt idx="33">
                  <c:v>273.33333333333331</c:v>
                </c:pt>
                <c:pt idx="34">
                  <c:v>217.33333333333331</c:v>
                </c:pt>
                <c:pt idx="35">
                  <c:v>229</c:v>
                </c:pt>
                <c:pt idx="36">
                  <c:v>237.33333333333331</c:v>
                </c:pt>
                <c:pt idx="37">
                  <c:v>269</c:v>
                </c:pt>
                <c:pt idx="41">
                  <c:v>225.66666666666669</c:v>
                </c:pt>
                <c:pt idx="42">
                  <c:v>235.33333333333331</c:v>
                </c:pt>
                <c:pt idx="43">
                  <c:v>244.66666666666669</c:v>
                </c:pt>
                <c:pt idx="44">
                  <c:v>277</c:v>
                </c:pt>
                <c:pt idx="45">
                  <c:v>225.33333333333331</c:v>
                </c:pt>
                <c:pt idx="46">
                  <c:v>236.33333333333331</c:v>
                </c:pt>
                <c:pt idx="47">
                  <c:v>244.33333333333331</c:v>
                </c:pt>
                <c:pt idx="48">
                  <c:v>280</c:v>
                </c:pt>
                <c:pt idx="49">
                  <c:v>226</c:v>
                </c:pt>
                <c:pt idx="50">
                  <c:v>239.66666666666669</c:v>
                </c:pt>
                <c:pt idx="51">
                  <c:v>249.66666666666669</c:v>
                </c:pt>
                <c:pt idx="52">
                  <c:v>278</c:v>
                </c:pt>
              </c:numCache>
            </c:numRef>
          </c:xVal>
          <c:yVal>
            <c:numRef>
              <c:f>'Fig 3'!$E$7:$E$59</c:f>
              <c:numCache>
                <c:formatCode>General</c:formatCode>
                <c:ptCount val="53"/>
                <c:pt idx="0">
                  <c:v>221.6</c:v>
                </c:pt>
                <c:pt idx="1">
                  <c:v>235.6</c:v>
                </c:pt>
                <c:pt idx="2">
                  <c:v>243.4</c:v>
                </c:pt>
                <c:pt idx="3">
                  <c:v>280.2</c:v>
                </c:pt>
                <c:pt idx="4">
                  <c:v>225.4</c:v>
                </c:pt>
                <c:pt idx="5">
                  <c:v>240.8</c:v>
                </c:pt>
                <c:pt idx="6">
                  <c:v>249</c:v>
                </c:pt>
                <c:pt idx="7">
                  <c:v>290.60000000000002</c:v>
                </c:pt>
                <c:pt idx="8">
                  <c:v>222.4</c:v>
                </c:pt>
                <c:pt idx="9">
                  <c:v>237.6</c:v>
                </c:pt>
                <c:pt idx="10">
                  <c:v>245.6</c:v>
                </c:pt>
                <c:pt idx="11">
                  <c:v>282.39999999999998</c:v>
                </c:pt>
                <c:pt idx="26">
                  <c:v>217</c:v>
                </c:pt>
                <c:pt idx="27">
                  <c:v>234</c:v>
                </c:pt>
                <c:pt idx="28">
                  <c:v>240</c:v>
                </c:pt>
                <c:pt idx="29">
                  <c:v>279</c:v>
                </c:pt>
                <c:pt idx="30">
                  <c:v>216</c:v>
                </c:pt>
                <c:pt idx="31">
                  <c:v>230</c:v>
                </c:pt>
                <c:pt idx="32">
                  <c:v>239.6</c:v>
                </c:pt>
                <c:pt idx="33">
                  <c:v>278</c:v>
                </c:pt>
                <c:pt idx="34">
                  <c:v>215</c:v>
                </c:pt>
                <c:pt idx="35">
                  <c:v>226</c:v>
                </c:pt>
                <c:pt idx="36">
                  <c:v>235</c:v>
                </c:pt>
                <c:pt idx="37">
                  <c:v>275</c:v>
                </c:pt>
                <c:pt idx="41">
                  <c:v>224</c:v>
                </c:pt>
                <c:pt idx="42">
                  <c:v>232</c:v>
                </c:pt>
                <c:pt idx="43">
                  <c:v>241</c:v>
                </c:pt>
                <c:pt idx="44">
                  <c:v>280</c:v>
                </c:pt>
                <c:pt idx="45">
                  <c:v>222</c:v>
                </c:pt>
                <c:pt idx="46">
                  <c:v>234.8</c:v>
                </c:pt>
                <c:pt idx="47">
                  <c:v>241</c:v>
                </c:pt>
                <c:pt idx="48">
                  <c:v>277</c:v>
                </c:pt>
                <c:pt idx="49">
                  <c:v>223.2</c:v>
                </c:pt>
                <c:pt idx="50">
                  <c:v>235.2</c:v>
                </c:pt>
                <c:pt idx="51">
                  <c:v>241.8</c:v>
                </c:pt>
                <c:pt idx="52">
                  <c:v>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90-4DCF-8E29-3B4B7B08509E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3'!$C$84:$C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3'!$D$84:$D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90-4DCF-8E29-3B4B7B085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54183712413728846"/>
          <c:y val="0.73053702168807866"/>
          <c:w val="0.35403245467692751"/>
          <c:h val="7.44042685453791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433904051262958E-2"/>
          <c:y val="4.9101049868766407E-2"/>
          <c:w val="0.87513219189747404"/>
          <c:h val="0.8305622323525349"/>
        </c:manualLayout>
      </c:layout>
      <c:scatterChart>
        <c:scatterStyle val="lineMarker"/>
        <c:varyColors val="0"/>
        <c:ser>
          <c:idx val="2"/>
          <c:order val="0"/>
          <c:tx>
            <c:v>DE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T$7:$T$59</c:f>
              <c:numCache>
                <c:formatCode>0_);[Red]\(0\)</c:formatCode>
                <c:ptCount val="53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  <c:pt idx="26">
                  <c:v>219.33333333333331</c:v>
                </c:pt>
                <c:pt idx="27">
                  <c:v>237.33333333333331</c:v>
                </c:pt>
                <c:pt idx="28">
                  <c:v>242</c:v>
                </c:pt>
                <c:pt idx="29">
                  <c:v>270</c:v>
                </c:pt>
                <c:pt idx="30">
                  <c:v>216.66666666666669</c:v>
                </c:pt>
                <c:pt idx="31">
                  <c:v>235.33333333333331</c:v>
                </c:pt>
                <c:pt idx="32">
                  <c:v>241</c:v>
                </c:pt>
                <c:pt idx="33">
                  <c:v>273.33333333333331</c:v>
                </c:pt>
                <c:pt idx="34">
                  <c:v>217.33333333333331</c:v>
                </c:pt>
                <c:pt idx="35">
                  <c:v>229</c:v>
                </c:pt>
                <c:pt idx="36">
                  <c:v>237.33333333333331</c:v>
                </c:pt>
                <c:pt idx="37">
                  <c:v>269</c:v>
                </c:pt>
                <c:pt idx="41">
                  <c:v>225.66666666666669</c:v>
                </c:pt>
                <c:pt idx="42">
                  <c:v>235.33333333333331</c:v>
                </c:pt>
                <c:pt idx="43">
                  <c:v>244.66666666666669</c:v>
                </c:pt>
                <c:pt idx="44">
                  <c:v>277</c:v>
                </c:pt>
                <c:pt idx="45">
                  <c:v>225.33333333333331</c:v>
                </c:pt>
                <c:pt idx="46">
                  <c:v>236.33333333333331</c:v>
                </c:pt>
                <c:pt idx="47">
                  <c:v>244.33333333333331</c:v>
                </c:pt>
                <c:pt idx="48">
                  <c:v>280</c:v>
                </c:pt>
                <c:pt idx="49">
                  <c:v>226</c:v>
                </c:pt>
                <c:pt idx="50">
                  <c:v>239.66666666666669</c:v>
                </c:pt>
                <c:pt idx="51">
                  <c:v>249.66666666666669</c:v>
                </c:pt>
                <c:pt idx="52">
                  <c:v>278</c:v>
                </c:pt>
              </c:numCache>
            </c:numRef>
          </c:xVal>
          <c:yVal>
            <c:numRef>
              <c:f>'Fig 3'!$U$7:$U$59</c:f>
              <c:numCache>
                <c:formatCode>General</c:formatCode>
                <c:ptCount val="53"/>
                <c:pt idx="0">
                  <c:v>222</c:v>
                </c:pt>
                <c:pt idx="1">
                  <c:v>238</c:v>
                </c:pt>
                <c:pt idx="2">
                  <c:v>246</c:v>
                </c:pt>
                <c:pt idx="3">
                  <c:v>281</c:v>
                </c:pt>
                <c:pt idx="4">
                  <c:v>227.8</c:v>
                </c:pt>
                <c:pt idx="5">
                  <c:v>242.8</c:v>
                </c:pt>
                <c:pt idx="6">
                  <c:v>255</c:v>
                </c:pt>
                <c:pt idx="7">
                  <c:v>287</c:v>
                </c:pt>
                <c:pt idx="8">
                  <c:v>224.8</c:v>
                </c:pt>
                <c:pt idx="9">
                  <c:v>240</c:v>
                </c:pt>
                <c:pt idx="10">
                  <c:v>248.6</c:v>
                </c:pt>
                <c:pt idx="11">
                  <c:v>283</c:v>
                </c:pt>
                <c:pt idx="26">
                  <c:v>217</c:v>
                </c:pt>
                <c:pt idx="27">
                  <c:v>231</c:v>
                </c:pt>
                <c:pt idx="28">
                  <c:v>238.6</c:v>
                </c:pt>
                <c:pt idx="29">
                  <c:v>277</c:v>
                </c:pt>
                <c:pt idx="30">
                  <c:v>215</c:v>
                </c:pt>
                <c:pt idx="31">
                  <c:v>230</c:v>
                </c:pt>
                <c:pt idx="32">
                  <c:v>236.8</c:v>
                </c:pt>
                <c:pt idx="33">
                  <c:v>277</c:v>
                </c:pt>
                <c:pt idx="34">
                  <c:v>213</c:v>
                </c:pt>
                <c:pt idx="35">
                  <c:v>233</c:v>
                </c:pt>
                <c:pt idx="36">
                  <c:v>243</c:v>
                </c:pt>
                <c:pt idx="37">
                  <c:v>278</c:v>
                </c:pt>
                <c:pt idx="41">
                  <c:v>223</c:v>
                </c:pt>
                <c:pt idx="42">
                  <c:v>232</c:v>
                </c:pt>
                <c:pt idx="43">
                  <c:v>241</c:v>
                </c:pt>
                <c:pt idx="44">
                  <c:v>284</c:v>
                </c:pt>
                <c:pt idx="45">
                  <c:v>219</c:v>
                </c:pt>
                <c:pt idx="46">
                  <c:v>233</c:v>
                </c:pt>
                <c:pt idx="47">
                  <c:v>241</c:v>
                </c:pt>
                <c:pt idx="48">
                  <c:v>285</c:v>
                </c:pt>
                <c:pt idx="49">
                  <c:v>222</c:v>
                </c:pt>
                <c:pt idx="50">
                  <c:v>233</c:v>
                </c:pt>
                <c:pt idx="51">
                  <c:v>242</c:v>
                </c:pt>
                <c:pt idx="52">
                  <c:v>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78-4E86-AB67-ECAF1DAF7BA6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3'!$S$84:$S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3'!$T$84:$T$8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78-4E86-AB67-ECAF1DAF7B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67755552180089884"/>
          <c:y val="0.61931516784086205"/>
          <c:w val="0.24258358425949444"/>
          <c:h val="0.2232128056361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699608146076972E-2"/>
          <c:y val="4.9101049868766407E-2"/>
          <c:w val="0.878600783707846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2-Ci (i=1, 2, 3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K$17:$K$28</c:f>
              <c:numCache>
                <c:formatCode>0_);[Red]\(0\)</c:formatCode>
                <c:ptCount val="12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</c:numCache>
            </c:numRef>
          </c:xVal>
          <c:yVal>
            <c:numRef>
              <c:f>'Fig 2'!$L$17:$L$28</c:f>
              <c:numCache>
                <c:formatCode>General</c:formatCode>
                <c:ptCount val="12"/>
                <c:pt idx="0">
                  <c:v>223</c:v>
                </c:pt>
                <c:pt idx="1">
                  <c:v>240</c:v>
                </c:pt>
                <c:pt idx="2">
                  <c:v>249</c:v>
                </c:pt>
                <c:pt idx="3">
                  <c:v>283</c:v>
                </c:pt>
                <c:pt idx="4">
                  <c:v>224</c:v>
                </c:pt>
                <c:pt idx="5">
                  <c:v>241</c:v>
                </c:pt>
                <c:pt idx="6">
                  <c:v>250</c:v>
                </c:pt>
                <c:pt idx="7">
                  <c:v>285</c:v>
                </c:pt>
                <c:pt idx="8">
                  <c:v>221</c:v>
                </c:pt>
                <c:pt idx="9">
                  <c:v>238</c:v>
                </c:pt>
                <c:pt idx="10">
                  <c:v>247</c:v>
                </c:pt>
                <c:pt idx="11">
                  <c:v>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C4-4EFC-9FF1-2BDC479EB428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K$44:$K$4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L$44:$L$4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C4-4EFC-9FF1-2BDC479EB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9454908635653888"/>
          <c:y val="0.69826253626191459"/>
          <c:w val="0.42559018255714498"/>
          <c:h val="0.144265437215084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777121405714097E-2"/>
          <c:y val="4.9101049868766407E-2"/>
          <c:w val="0.88044575718857176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2-Ci (i=1, 2, 3)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R$17:$R$28</c:f>
              <c:numCache>
                <c:formatCode>0_);[Red]\(0\)</c:formatCode>
                <c:ptCount val="12"/>
                <c:pt idx="0">
                  <c:v>218.33333333333331</c:v>
                </c:pt>
                <c:pt idx="1">
                  <c:v>233.33333333333331</c:v>
                </c:pt>
                <c:pt idx="2">
                  <c:v>243</c:v>
                </c:pt>
                <c:pt idx="3">
                  <c:v>274</c:v>
                </c:pt>
                <c:pt idx="4">
                  <c:v>224</c:v>
                </c:pt>
                <c:pt idx="5">
                  <c:v>239</c:v>
                </c:pt>
                <c:pt idx="6">
                  <c:v>252.33333333333331</c:v>
                </c:pt>
                <c:pt idx="7">
                  <c:v>278</c:v>
                </c:pt>
                <c:pt idx="8">
                  <c:v>218.5</c:v>
                </c:pt>
                <c:pt idx="9">
                  <c:v>235</c:v>
                </c:pt>
                <c:pt idx="10">
                  <c:v>245</c:v>
                </c:pt>
                <c:pt idx="11">
                  <c:v>277</c:v>
                </c:pt>
              </c:numCache>
            </c:numRef>
          </c:xVal>
          <c:yVal>
            <c:numRef>
              <c:f>'Fig 2'!$S$17:$S$28</c:f>
              <c:numCache>
                <c:formatCode>General</c:formatCode>
                <c:ptCount val="12"/>
                <c:pt idx="0">
                  <c:v>222</c:v>
                </c:pt>
                <c:pt idx="1">
                  <c:v>238</c:v>
                </c:pt>
                <c:pt idx="2">
                  <c:v>246</c:v>
                </c:pt>
                <c:pt idx="3">
                  <c:v>281</c:v>
                </c:pt>
                <c:pt idx="4">
                  <c:v>227.8</c:v>
                </c:pt>
                <c:pt idx="5">
                  <c:v>242.8</c:v>
                </c:pt>
                <c:pt idx="6">
                  <c:v>255</c:v>
                </c:pt>
                <c:pt idx="7">
                  <c:v>287</c:v>
                </c:pt>
                <c:pt idx="8">
                  <c:v>224.8</c:v>
                </c:pt>
                <c:pt idx="9">
                  <c:v>240</c:v>
                </c:pt>
                <c:pt idx="10">
                  <c:v>248.6</c:v>
                </c:pt>
                <c:pt idx="11">
                  <c:v>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69-4687-A5C3-BFADE9090584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R$44:$R$4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S$44:$S$4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F69-4687-A5C3-BFADE9090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67755552180089884"/>
          <c:y val="0.61931516784086205"/>
          <c:w val="0.24258358425949444"/>
          <c:h val="0.2232128056361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6760557087988"/>
          <c:y val="4.4715084956485705E-2"/>
          <c:w val="0.81329721443241332"/>
          <c:h val="0.8305622323525349"/>
        </c:manualLayout>
      </c:layout>
      <c:scatterChart>
        <c:scatterStyle val="lineMarker"/>
        <c:varyColors val="0"/>
        <c:ser>
          <c:idx val="2"/>
          <c:order val="0"/>
          <c:tx>
            <c:v>Exp. 3-Ci (i=4, 5, 6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D$72:$D$83</c:f>
              <c:numCache>
                <c:formatCode>0_);[Red]\(0\)</c:formatCode>
                <c:ptCount val="12"/>
                <c:pt idx="0">
                  <c:v>219.33333333333331</c:v>
                </c:pt>
                <c:pt idx="1">
                  <c:v>237.33333333333331</c:v>
                </c:pt>
                <c:pt idx="2">
                  <c:v>242</c:v>
                </c:pt>
                <c:pt idx="3">
                  <c:v>270</c:v>
                </c:pt>
                <c:pt idx="4">
                  <c:v>216.66666666666669</c:v>
                </c:pt>
                <c:pt idx="5">
                  <c:v>235.33333333333331</c:v>
                </c:pt>
                <c:pt idx="6">
                  <c:v>241</c:v>
                </c:pt>
                <c:pt idx="7">
                  <c:v>273.33333333333331</c:v>
                </c:pt>
                <c:pt idx="8">
                  <c:v>217.33333333333331</c:v>
                </c:pt>
                <c:pt idx="9">
                  <c:v>229</c:v>
                </c:pt>
                <c:pt idx="10">
                  <c:v>237.33333333333331</c:v>
                </c:pt>
                <c:pt idx="11">
                  <c:v>269</c:v>
                </c:pt>
              </c:numCache>
            </c:numRef>
          </c:xVal>
          <c:yVal>
            <c:numRef>
              <c:f>'Fig 2'!$E$72:$E$83</c:f>
              <c:numCache>
                <c:formatCode>General</c:formatCode>
                <c:ptCount val="12"/>
                <c:pt idx="0">
                  <c:v>217</c:v>
                </c:pt>
                <c:pt idx="1">
                  <c:v>234</c:v>
                </c:pt>
                <c:pt idx="2">
                  <c:v>240</c:v>
                </c:pt>
                <c:pt idx="3">
                  <c:v>279</c:v>
                </c:pt>
                <c:pt idx="4">
                  <c:v>216</c:v>
                </c:pt>
                <c:pt idx="5">
                  <c:v>230</c:v>
                </c:pt>
                <c:pt idx="6">
                  <c:v>239.6</c:v>
                </c:pt>
                <c:pt idx="7">
                  <c:v>278</c:v>
                </c:pt>
                <c:pt idx="8">
                  <c:v>215</c:v>
                </c:pt>
                <c:pt idx="9">
                  <c:v>226</c:v>
                </c:pt>
                <c:pt idx="10">
                  <c:v>235</c:v>
                </c:pt>
                <c:pt idx="11">
                  <c:v>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B2-41A9-886B-A02354843E74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D$91:$D$92</c:f>
              <c:numCache>
                <c:formatCode>0_);[Red]\(0\)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E$91:$E$92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6B2-41A9-886B-A02354843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52760613251198896"/>
          <c:y val="0.61931516784086205"/>
          <c:w val="0.39253297354840438"/>
          <c:h val="0.2232128056361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777121405714097E-2"/>
          <c:y val="4.4715084956485705E-2"/>
          <c:w val="0.88044575718857176"/>
          <c:h val="0.8305622323525349"/>
        </c:manualLayout>
      </c:layout>
      <c:scatterChart>
        <c:scatterStyle val="lineMarker"/>
        <c:varyColors val="0"/>
        <c:ser>
          <c:idx val="2"/>
          <c:order val="0"/>
          <c:tx>
            <c:v>Exp. 3-Ci (i=4, 5, 6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K$72:$K$83</c:f>
              <c:numCache>
                <c:formatCode>0_);[Red]\(0\)</c:formatCode>
                <c:ptCount val="12"/>
                <c:pt idx="0">
                  <c:v>219.33333333333331</c:v>
                </c:pt>
                <c:pt idx="1">
                  <c:v>237.33333333333331</c:v>
                </c:pt>
                <c:pt idx="2">
                  <c:v>242</c:v>
                </c:pt>
                <c:pt idx="3">
                  <c:v>270</c:v>
                </c:pt>
                <c:pt idx="4">
                  <c:v>216.66666666666669</c:v>
                </c:pt>
                <c:pt idx="5">
                  <c:v>235.33333333333331</c:v>
                </c:pt>
                <c:pt idx="6">
                  <c:v>241</c:v>
                </c:pt>
                <c:pt idx="7">
                  <c:v>273.33333333333331</c:v>
                </c:pt>
                <c:pt idx="8">
                  <c:v>217.33333333333331</c:v>
                </c:pt>
                <c:pt idx="9">
                  <c:v>229</c:v>
                </c:pt>
                <c:pt idx="10">
                  <c:v>237.33333333333331</c:v>
                </c:pt>
                <c:pt idx="11">
                  <c:v>269</c:v>
                </c:pt>
              </c:numCache>
            </c:numRef>
          </c:xVal>
          <c:yVal>
            <c:numRef>
              <c:f>'Fig 2'!$L$72:$L$83</c:f>
              <c:numCache>
                <c:formatCode>General</c:formatCode>
                <c:ptCount val="12"/>
                <c:pt idx="0">
                  <c:v>218</c:v>
                </c:pt>
                <c:pt idx="1">
                  <c:v>233</c:v>
                </c:pt>
                <c:pt idx="2">
                  <c:v>241</c:v>
                </c:pt>
                <c:pt idx="3">
                  <c:v>281.39999999999998</c:v>
                </c:pt>
                <c:pt idx="4">
                  <c:v>216</c:v>
                </c:pt>
                <c:pt idx="5">
                  <c:v>231</c:v>
                </c:pt>
                <c:pt idx="6">
                  <c:v>239</c:v>
                </c:pt>
                <c:pt idx="7">
                  <c:v>278</c:v>
                </c:pt>
                <c:pt idx="8">
                  <c:v>218</c:v>
                </c:pt>
                <c:pt idx="9">
                  <c:v>233</c:v>
                </c:pt>
                <c:pt idx="10">
                  <c:v>242</c:v>
                </c:pt>
                <c:pt idx="11">
                  <c:v>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96-4B65-9C56-E73D406E4102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K$91:$K$92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L$91:$L$92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96-4B65-9C56-E73D406E4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7043582139857515"/>
          <c:y val="0.70264850117419531"/>
          <c:w val="0.44970345444315485"/>
          <c:h val="0.13987947230280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777121405714097E-2"/>
          <c:y val="4.4715084956485705E-2"/>
          <c:w val="0.88044575718857176"/>
          <c:h val="0.8305622323525349"/>
        </c:manualLayout>
      </c:layout>
      <c:scatterChart>
        <c:scatterStyle val="lineMarker"/>
        <c:varyColors val="0"/>
        <c:ser>
          <c:idx val="2"/>
          <c:order val="0"/>
          <c:tx>
            <c:v>Exp. 3-Ci (Ci=4, 5, 6)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R$72:$R$83</c:f>
              <c:numCache>
                <c:formatCode>0_);[Red]\(0\)</c:formatCode>
                <c:ptCount val="12"/>
                <c:pt idx="0">
                  <c:v>219.33333333333331</c:v>
                </c:pt>
                <c:pt idx="1">
                  <c:v>237.33333333333331</c:v>
                </c:pt>
                <c:pt idx="2">
                  <c:v>242</c:v>
                </c:pt>
                <c:pt idx="3">
                  <c:v>270</c:v>
                </c:pt>
                <c:pt idx="4">
                  <c:v>216.66666666666669</c:v>
                </c:pt>
                <c:pt idx="5">
                  <c:v>235.33333333333331</c:v>
                </c:pt>
                <c:pt idx="6">
                  <c:v>241</c:v>
                </c:pt>
                <c:pt idx="7">
                  <c:v>273.33333333333331</c:v>
                </c:pt>
                <c:pt idx="8">
                  <c:v>217.33333333333331</c:v>
                </c:pt>
                <c:pt idx="9">
                  <c:v>229</c:v>
                </c:pt>
                <c:pt idx="10">
                  <c:v>237.33333333333331</c:v>
                </c:pt>
                <c:pt idx="11">
                  <c:v>269</c:v>
                </c:pt>
              </c:numCache>
            </c:numRef>
          </c:xVal>
          <c:yVal>
            <c:numRef>
              <c:f>'Fig 2'!$S$72:$S$83</c:f>
              <c:numCache>
                <c:formatCode>General</c:formatCode>
                <c:ptCount val="12"/>
                <c:pt idx="0">
                  <c:v>217</c:v>
                </c:pt>
                <c:pt idx="1">
                  <c:v>231</c:v>
                </c:pt>
                <c:pt idx="2">
                  <c:v>238.6</c:v>
                </c:pt>
                <c:pt idx="3">
                  <c:v>277</c:v>
                </c:pt>
                <c:pt idx="4">
                  <c:v>215</c:v>
                </c:pt>
                <c:pt idx="5">
                  <c:v>230</c:v>
                </c:pt>
                <c:pt idx="6">
                  <c:v>236.8</c:v>
                </c:pt>
                <c:pt idx="7">
                  <c:v>277</c:v>
                </c:pt>
                <c:pt idx="8">
                  <c:v>213</c:v>
                </c:pt>
                <c:pt idx="9">
                  <c:v>233</c:v>
                </c:pt>
                <c:pt idx="10">
                  <c:v>243</c:v>
                </c:pt>
                <c:pt idx="11">
                  <c:v>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7C-4B33-BF8C-24922DB57FE6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R$91:$R$92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S$91:$S$92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17C-4B33-BF8C-24922DB57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7110370708786958"/>
          <c:y val="0.67633271170051101"/>
          <c:w val="0.44903511947679947"/>
          <c:h val="0.166195261776488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6760557087988"/>
          <c:y val="4.4715084956485705E-2"/>
          <c:w val="0.81329721443241332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1-Ci (i=7, 8, 9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D$106:$D$117</c:f>
              <c:numCache>
                <c:formatCode>0_);[Red]\(0\)</c:formatCode>
                <c:ptCount val="12"/>
                <c:pt idx="0">
                  <c:v>225.66666666666669</c:v>
                </c:pt>
                <c:pt idx="1">
                  <c:v>235.33333333333331</c:v>
                </c:pt>
                <c:pt idx="2">
                  <c:v>244.66666666666669</c:v>
                </c:pt>
                <c:pt idx="3">
                  <c:v>277</c:v>
                </c:pt>
                <c:pt idx="4">
                  <c:v>225.33333333333331</c:v>
                </c:pt>
                <c:pt idx="5">
                  <c:v>236.33333333333331</c:v>
                </c:pt>
                <c:pt idx="6">
                  <c:v>244.33333333333331</c:v>
                </c:pt>
                <c:pt idx="7">
                  <c:v>280</c:v>
                </c:pt>
                <c:pt idx="8">
                  <c:v>226</c:v>
                </c:pt>
                <c:pt idx="9">
                  <c:v>239.66666666666669</c:v>
                </c:pt>
                <c:pt idx="10">
                  <c:v>249.66666666666669</c:v>
                </c:pt>
                <c:pt idx="11">
                  <c:v>278</c:v>
                </c:pt>
              </c:numCache>
            </c:numRef>
          </c:xVal>
          <c:yVal>
            <c:numRef>
              <c:f>'Fig 2'!$E$106:$E$117</c:f>
              <c:numCache>
                <c:formatCode>General</c:formatCode>
                <c:ptCount val="12"/>
                <c:pt idx="0">
                  <c:v>224</c:v>
                </c:pt>
                <c:pt idx="1">
                  <c:v>232</c:v>
                </c:pt>
                <c:pt idx="2">
                  <c:v>241</c:v>
                </c:pt>
                <c:pt idx="3">
                  <c:v>280</c:v>
                </c:pt>
                <c:pt idx="4">
                  <c:v>222</c:v>
                </c:pt>
                <c:pt idx="5">
                  <c:v>234.8</c:v>
                </c:pt>
                <c:pt idx="6">
                  <c:v>241</c:v>
                </c:pt>
                <c:pt idx="7">
                  <c:v>277</c:v>
                </c:pt>
                <c:pt idx="8">
                  <c:v>223.2</c:v>
                </c:pt>
                <c:pt idx="9">
                  <c:v>235.2</c:v>
                </c:pt>
                <c:pt idx="10">
                  <c:v>241.8</c:v>
                </c:pt>
                <c:pt idx="11">
                  <c:v>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15-4401-B8A0-ED2BEC16265A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D$134:$D$135</c:f>
              <c:numCache>
                <c:formatCode>0_);[Red]\(0\)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E$134:$E$13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15-4401-B8A0-ED2BEC162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8302658434501572"/>
          <c:y val="0.65878885205138826"/>
          <c:w val="0.43711252171537762"/>
          <c:h val="0.183739121425611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777121405714097E-2"/>
          <c:y val="4.4715084956485705E-2"/>
          <c:w val="0.88044575718857176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1-Ci (i=7, 8, 9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K$106:$K$117</c:f>
              <c:numCache>
                <c:formatCode>0_);[Red]\(0\)</c:formatCode>
                <c:ptCount val="12"/>
                <c:pt idx="0">
                  <c:v>225.66666666666669</c:v>
                </c:pt>
                <c:pt idx="1">
                  <c:v>235.33333333333331</c:v>
                </c:pt>
                <c:pt idx="2">
                  <c:v>244.66666666666669</c:v>
                </c:pt>
                <c:pt idx="3">
                  <c:v>277</c:v>
                </c:pt>
                <c:pt idx="4">
                  <c:v>225.33333333333331</c:v>
                </c:pt>
                <c:pt idx="5">
                  <c:v>236.33333333333331</c:v>
                </c:pt>
                <c:pt idx="6">
                  <c:v>244.33333333333331</c:v>
                </c:pt>
                <c:pt idx="7">
                  <c:v>280</c:v>
                </c:pt>
                <c:pt idx="8">
                  <c:v>226</c:v>
                </c:pt>
                <c:pt idx="9">
                  <c:v>239.66666666666669</c:v>
                </c:pt>
                <c:pt idx="10">
                  <c:v>249.66666666666669</c:v>
                </c:pt>
                <c:pt idx="11">
                  <c:v>278</c:v>
                </c:pt>
              </c:numCache>
            </c:numRef>
          </c:xVal>
          <c:yVal>
            <c:numRef>
              <c:f>'Fig 2'!$L$106:$L$117</c:f>
              <c:numCache>
                <c:formatCode>General</c:formatCode>
                <c:ptCount val="12"/>
                <c:pt idx="0">
                  <c:v>220</c:v>
                </c:pt>
                <c:pt idx="1">
                  <c:v>232</c:v>
                </c:pt>
                <c:pt idx="2">
                  <c:v>241</c:v>
                </c:pt>
                <c:pt idx="3">
                  <c:v>276</c:v>
                </c:pt>
                <c:pt idx="4">
                  <c:v>221</c:v>
                </c:pt>
                <c:pt idx="5">
                  <c:v>232.2</c:v>
                </c:pt>
                <c:pt idx="6">
                  <c:v>239</c:v>
                </c:pt>
                <c:pt idx="7">
                  <c:v>277.2</c:v>
                </c:pt>
                <c:pt idx="8">
                  <c:v>220</c:v>
                </c:pt>
                <c:pt idx="9">
                  <c:v>234</c:v>
                </c:pt>
                <c:pt idx="10">
                  <c:v>244</c:v>
                </c:pt>
                <c:pt idx="11">
                  <c:v>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D0-42A4-B563-977F4E5D24CF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K$134:$K$13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L$134:$L$13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D0-42A4-B563-977F4E5D2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3474390396478341"/>
          <c:y val="0.68949060643735327"/>
          <c:w val="0.48539524231356346"/>
          <c:h val="0.15303736703964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777121405714097E-2"/>
          <c:y val="4.4715084956485705E-2"/>
          <c:w val="0.88044575718857176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Exp. 1-Ci (i=7, 8, 9)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R$106:$R$117</c:f>
              <c:numCache>
                <c:formatCode>0_);[Red]\(0\)</c:formatCode>
                <c:ptCount val="12"/>
                <c:pt idx="0">
                  <c:v>225.66666666666669</c:v>
                </c:pt>
                <c:pt idx="1">
                  <c:v>235.33333333333331</c:v>
                </c:pt>
                <c:pt idx="2">
                  <c:v>244.66666666666669</c:v>
                </c:pt>
                <c:pt idx="3">
                  <c:v>277</c:v>
                </c:pt>
                <c:pt idx="4">
                  <c:v>225.33333333333331</c:v>
                </c:pt>
                <c:pt idx="5">
                  <c:v>236.33333333333331</c:v>
                </c:pt>
                <c:pt idx="6">
                  <c:v>244.33333333333331</c:v>
                </c:pt>
                <c:pt idx="7">
                  <c:v>280</c:v>
                </c:pt>
                <c:pt idx="8">
                  <c:v>226</c:v>
                </c:pt>
                <c:pt idx="9">
                  <c:v>239.66666666666669</c:v>
                </c:pt>
                <c:pt idx="10">
                  <c:v>249.66666666666669</c:v>
                </c:pt>
                <c:pt idx="11">
                  <c:v>278</c:v>
                </c:pt>
              </c:numCache>
            </c:numRef>
          </c:xVal>
          <c:yVal>
            <c:numRef>
              <c:f>'Fig 2'!$S$106:$S$117</c:f>
              <c:numCache>
                <c:formatCode>General</c:formatCode>
                <c:ptCount val="12"/>
                <c:pt idx="0">
                  <c:v>223</c:v>
                </c:pt>
                <c:pt idx="1">
                  <c:v>232</c:v>
                </c:pt>
                <c:pt idx="2">
                  <c:v>241</c:v>
                </c:pt>
                <c:pt idx="3">
                  <c:v>284</c:v>
                </c:pt>
                <c:pt idx="4">
                  <c:v>219</c:v>
                </c:pt>
                <c:pt idx="5">
                  <c:v>233</c:v>
                </c:pt>
                <c:pt idx="6">
                  <c:v>241</c:v>
                </c:pt>
                <c:pt idx="7">
                  <c:v>285</c:v>
                </c:pt>
                <c:pt idx="8">
                  <c:v>222</c:v>
                </c:pt>
                <c:pt idx="9">
                  <c:v>233</c:v>
                </c:pt>
                <c:pt idx="10">
                  <c:v>242</c:v>
                </c:pt>
                <c:pt idx="11">
                  <c:v>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34-4976-8A13-690299791299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2'!$R$134:$R$13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Fig 2'!$S$134:$S$13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34-4976-8A13-690299791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5105977894198096"/>
          <c:y val="0.66317481696366898"/>
          <c:w val="0.46907950369456347"/>
          <c:h val="0.179353156513330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1</xdr:row>
      <xdr:rowOff>142875</xdr:rowOff>
    </xdr:from>
    <xdr:to>
      <xdr:col>6</xdr:col>
      <xdr:colOff>409574</xdr:colOff>
      <xdr:row>27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6EBE5C8-B42E-473B-BC7A-9D0537BEB6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7225</xdr:colOff>
      <xdr:row>10</xdr:row>
      <xdr:rowOff>19050</xdr:rowOff>
    </xdr:from>
    <xdr:to>
      <xdr:col>11</xdr:col>
      <xdr:colOff>438149</xdr:colOff>
      <xdr:row>26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A76037C-0D7A-4544-B4ED-3B2339C80A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6675</xdr:colOff>
      <xdr:row>11</xdr:row>
      <xdr:rowOff>104775</xdr:rowOff>
    </xdr:from>
    <xdr:to>
      <xdr:col>20</xdr:col>
      <xdr:colOff>247649</xdr:colOff>
      <xdr:row>27</xdr:row>
      <xdr:rowOff>1047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A4C5732-EA8D-4A3A-8110-C4E676B14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657225</xdr:colOff>
      <xdr:row>51</xdr:row>
      <xdr:rowOff>47625</xdr:rowOff>
    </xdr:from>
    <xdr:to>
      <xdr:col>7</xdr:col>
      <xdr:colOff>361949</xdr:colOff>
      <xdr:row>67</xdr:row>
      <xdr:rowOff>476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D667914D-6152-4B3D-A89D-B193CBEC21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9526</xdr:colOff>
      <xdr:row>53</xdr:row>
      <xdr:rowOff>85725</xdr:rowOff>
    </xdr:from>
    <xdr:to>
      <xdr:col>14</xdr:col>
      <xdr:colOff>209550</xdr:colOff>
      <xdr:row>69</xdr:row>
      <xdr:rowOff>857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F97F7EC-4FD0-4AD0-91E6-FA42467B67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495299</xdr:colOff>
      <xdr:row>53</xdr:row>
      <xdr:rowOff>0</xdr:rowOff>
    </xdr:from>
    <xdr:to>
      <xdr:col>21</xdr:col>
      <xdr:colOff>19048</xdr:colOff>
      <xdr:row>69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1D5A3622-335A-414F-80E5-619DC9E5A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52425</xdr:colOff>
      <xdr:row>88</xdr:row>
      <xdr:rowOff>104775</xdr:rowOff>
    </xdr:from>
    <xdr:to>
      <xdr:col>7</xdr:col>
      <xdr:colOff>742949</xdr:colOff>
      <xdr:row>104</xdr:row>
      <xdr:rowOff>10477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A6D6040D-3A3B-408D-B8C4-43F72A7B7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666750</xdr:colOff>
      <xdr:row>89</xdr:row>
      <xdr:rowOff>9525</xdr:rowOff>
    </xdr:from>
    <xdr:to>
      <xdr:col>14</xdr:col>
      <xdr:colOff>219073</xdr:colOff>
      <xdr:row>105</xdr:row>
      <xdr:rowOff>952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B11F0FF7-5285-484B-BC8F-31C9DD6EDC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1323974</xdr:colOff>
      <xdr:row>89</xdr:row>
      <xdr:rowOff>9525</xdr:rowOff>
    </xdr:from>
    <xdr:to>
      <xdr:col>20</xdr:col>
      <xdr:colOff>180973</xdr:colOff>
      <xdr:row>105</xdr:row>
      <xdr:rowOff>952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409B14-F525-46DE-ABDF-0EC2C366E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5.19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9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2=0.9309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0253</cdr:x>
      <cdr:y>0.07675</cdr:y>
    </cdr:from>
    <cdr:to>
      <cdr:x>0.63526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574800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66</xdr:row>
      <xdr:rowOff>95250</xdr:rowOff>
    </xdr:from>
    <xdr:to>
      <xdr:col>15</xdr:col>
      <xdr:colOff>257174</xdr:colOff>
      <xdr:row>82</xdr:row>
      <xdr:rowOff>952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6E4443AE-B987-4A7F-A024-5CC60535D7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61950</xdr:colOff>
      <xdr:row>66</xdr:row>
      <xdr:rowOff>19050</xdr:rowOff>
    </xdr:from>
    <xdr:to>
      <xdr:col>7</xdr:col>
      <xdr:colOff>66674</xdr:colOff>
      <xdr:row>82</xdr:row>
      <xdr:rowOff>1905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9618EC28-862D-4591-8ED6-60EB88442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14300</xdr:colOff>
      <xdr:row>65</xdr:row>
      <xdr:rowOff>152400</xdr:rowOff>
    </xdr:from>
    <xdr:to>
      <xdr:col>23</xdr:col>
      <xdr:colOff>304797</xdr:colOff>
      <xdr:row>81</xdr:row>
      <xdr:rowOff>15240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6D222925-B8AA-4AC9-B2A1-BDFAF8D26F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76</a:t>
          </a:r>
        </a:p>
        <a:p xmlns:a="http://schemas.openxmlformats.org/drawingml/2006/main">
          <a:r>
            <a:rPr lang="en-US" altLang="zh-CN" sz="1100" b="1">
              <a:effectLst/>
              <a:latin typeface="+mn-lt"/>
              <a:ea typeface="+mn-ea"/>
              <a:cs typeface="+mn-cs"/>
            </a:rPr>
            <a:t>M</a:t>
          </a:r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AE=4.05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2=0.9438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28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53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2=0.9545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597</cdr:x>
      <cdr:y>0.08004</cdr:y>
    </cdr:from>
    <cdr:to>
      <cdr:x>0.66869</cdr:x>
      <cdr:y>0.1940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31775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K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5.17</a:t>
          </a:r>
        </a:p>
        <a:p xmlns:a="http://schemas.openxmlformats.org/drawingml/2006/main">
          <a:r>
            <a:rPr lang="en-US" altLang="zh-CN" sz="1100" b="1">
              <a:effectLst/>
              <a:latin typeface="+mn-lt"/>
              <a:ea typeface="+mn-ea"/>
              <a:cs typeface="+mn-cs"/>
            </a:rPr>
            <a:t>M</a:t>
          </a:r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AE=4.85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2=0.9336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901</cdr:x>
      <cdr:y>0.07675</cdr:y>
    </cdr:from>
    <cdr:to>
      <cdr:x>0.67173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89100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Q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84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65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="1" baseline="30000"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453</a:t>
          </a:r>
          <a:endParaRPr lang="zh-CN" altLang="en-US" sz="1000" b="1"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332</cdr:x>
      <cdr:y>0.07675</cdr:y>
    </cdr:from>
    <cdr:to>
      <cdr:x>0.69605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765300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88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18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</a:t>
          </a:r>
          <a:r>
            <a:rPr lang="en-US" altLang="zh-CN" sz="1100" b="1" baseline="30000">
              <a:effectLst/>
              <a:latin typeface="+mn-lt"/>
              <a:ea typeface="+mn-ea"/>
              <a:cs typeface="+mn-cs"/>
            </a:rPr>
            <a:t>2</a:t>
          </a:r>
          <a:r>
            <a:rPr lang="en-US" altLang="zh-CN" sz="1100" b="1">
              <a:effectLst/>
              <a:latin typeface="+mn-lt"/>
              <a:ea typeface="+mn-ea"/>
              <a:cs typeface="+mn-cs"/>
            </a:rPr>
            <a:t>=0.9444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332</cdr:x>
      <cdr:y>0.07675</cdr:y>
    </cdr:from>
    <cdr:to>
      <cdr:x>0.69605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EDBB670A-9135-42B4-B313-45E9A5467BEE}"/>
            </a:ext>
          </a:extLst>
        </cdr:cNvPr>
        <cdr:cNvSpPr txBox="1"/>
      </cdr:nvSpPr>
      <cdr:spPr>
        <a:xfrm xmlns:a="http://schemas.openxmlformats.org/drawingml/2006/main">
          <a:off x="1765300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5.20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88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</a:t>
          </a:r>
          <a:r>
            <a:rPr lang="en-US" altLang="zh-CN" sz="1100" b="1" baseline="30000">
              <a:effectLst/>
              <a:latin typeface="+mn-lt"/>
              <a:ea typeface="+mn-ea"/>
              <a:cs typeface="+mn-cs"/>
            </a:rPr>
            <a:t>2</a:t>
          </a:r>
          <a:r>
            <a:rPr lang="en-US" altLang="zh-CN" sz="1100" b="1">
              <a:effectLst/>
              <a:latin typeface="+mn-lt"/>
              <a:ea typeface="+mn-ea"/>
              <a:cs typeface="+mn-cs"/>
            </a:rPr>
            <a:t>=0.9370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509</cdr:x>
      <cdr:y>0.08004</cdr:y>
    </cdr:from>
    <cdr:to>
      <cdr:x>0.67781</cdr:x>
      <cdr:y>0.1940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708150" y="231775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G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18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53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2=0.9555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028</cdr:x>
      <cdr:y>0.07675</cdr:y>
    </cdr:from>
    <cdr:to>
      <cdr:x>0.69301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74FD7897-4746-4F13-B1E6-A04022C97160}"/>
            </a:ext>
          </a:extLst>
        </cdr:cNvPr>
        <cdr:cNvSpPr txBox="1"/>
      </cdr:nvSpPr>
      <cdr:spPr>
        <a:xfrm xmlns:a="http://schemas.openxmlformats.org/drawingml/2006/main">
          <a:off x="1755775" y="222251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H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99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9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2=0.9367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42</cdr:x>
      <cdr:y>0.07675</cdr:y>
    </cdr:from>
    <cdr:to>
      <cdr:x>0.68693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73672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I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5.13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74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2=0.9330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42</cdr:x>
      <cdr:y>0.07675</cdr:y>
    </cdr:from>
    <cdr:to>
      <cdr:x>0.68693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73672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J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3.75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4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2=0.9640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685</cdr:x>
      <cdr:y>0.09649</cdr:y>
    </cdr:from>
    <cdr:to>
      <cdr:x>0.65957</cdr:x>
      <cdr:y>0.21053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51000" y="27940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5861</cdr:x>
      <cdr:y>0.07895</cdr:y>
    </cdr:from>
    <cdr:to>
      <cdr:x>0.44985</cdr:x>
      <cdr:y>0.30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6035C1-51F8-442F-86A9-6B21306C0AD2}"/>
            </a:ext>
          </a:extLst>
        </cdr:cNvPr>
        <cdr:cNvSpPr txBox="1"/>
      </cdr:nvSpPr>
      <cdr:spPr>
        <a:xfrm xmlns:a="http://schemas.openxmlformats.org/drawingml/2006/main">
          <a:off x="497040" y="228601"/>
          <a:ext cx="912660" cy="666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39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05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effectLst/>
              <a:latin typeface="+mn-lt"/>
              <a:ea typeface="+mn-ea"/>
              <a:cs typeface="+mn-cs"/>
            </a:rPr>
            <a:t>R2=0.9506</a:t>
          </a:r>
          <a:endParaRPr lang="zh-CN" altLang="zh-CN" sz="1000">
            <a:effectLst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822</cdr:x>
      <cdr:y>0.07675</cdr:y>
    </cdr:from>
    <cdr:to>
      <cdr:x>0.66773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F9CB423F-040A-4E02-AFE4-26CA5726B0BA}"/>
            </a:ext>
          </a:extLst>
        </cdr:cNvPr>
        <cdr:cNvSpPr txBox="1"/>
      </cdr:nvSpPr>
      <cdr:spPr>
        <a:xfrm xmlns:a="http://schemas.openxmlformats.org/drawingml/2006/main">
          <a:off x="1574800" y="222250"/>
          <a:ext cx="415908" cy="3302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2A163-40BB-4A2F-8A48-681719B265FC}">
  <dimension ref="C3:V135"/>
  <sheetViews>
    <sheetView tabSelected="1" topLeftCell="A118" workbookViewId="0">
      <selection activeCell="H143" sqref="H143"/>
    </sheetView>
  </sheetViews>
  <sheetFormatPr defaultRowHeight="14.25" x14ac:dyDescent="0.2"/>
  <cols>
    <col min="2" max="2" width="21.5" customWidth="1"/>
    <col min="4" max="4" width="9" style="11"/>
    <col min="6" max="7" width="9" style="8"/>
    <col min="8" max="8" width="18.125" style="8" bestFit="1" customWidth="1"/>
    <col min="9" max="9" width="23.125" customWidth="1"/>
    <col min="13" max="14" width="9" style="8"/>
    <col min="16" max="16" width="18" customWidth="1"/>
    <col min="20" max="21" width="9" style="8"/>
  </cols>
  <sheetData>
    <row r="3" spans="3:22" x14ac:dyDescent="0.2">
      <c r="C3" t="s">
        <v>0</v>
      </c>
      <c r="D3" s="11" t="s">
        <v>10</v>
      </c>
      <c r="E3" t="s">
        <v>11</v>
      </c>
      <c r="J3" t="s">
        <v>5</v>
      </c>
      <c r="K3" s="11" t="s">
        <v>10</v>
      </c>
      <c r="L3" t="s">
        <v>11</v>
      </c>
      <c r="Q3" t="s">
        <v>6</v>
      </c>
      <c r="R3" s="11" t="s">
        <v>10</v>
      </c>
      <c r="S3" t="s">
        <v>11</v>
      </c>
    </row>
    <row r="4" spans="3:22" x14ac:dyDescent="0.2">
      <c r="D4" s="1"/>
      <c r="E4" s="2"/>
      <c r="F4" s="9"/>
      <c r="G4" s="9"/>
      <c r="K4" s="1"/>
      <c r="L4" s="2"/>
      <c r="M4" s="9"/>
      <c r="N4" s="9"/>
      <c r="O4" s="2"/>
      <c r="R4" s="1"/>
      <c r="S4" s="2"/>
      <c r="T4" s="9"/>
      <c r="U4" s="9"/>
    </row>
    <row r="5" spans="3:22" x14ac:dyDescent="0.2">
      <c r="D5" s="1"/>
      <c r="E5" s="2"/>
      <c r="F5" s="9"/>
      <c r="G5" s="9"/>
      <c r="K5" s="1"/>
      <c r="L5" s="3"/>
      <c r="M5" s="9"/>
      <c r="N5" s="9"/>
      <c r="O5" s="3"/>
      <c r="R5" s="1"/>
      <c r="S5" s="2"/>
      <c r="T5" s="9"/>
      <c r="U5" s="9"/>
    </row>
    <row r="6" spans="3:22" x14ac:dyDescent="0.2">
      <c r="D6" s="1"/>
      <c r="E6" s="2"/>
      <c r="F6" s="9"/>
      <c r="G6" s="9"/>
      <c r="K6" s="1"/>
      <c r="L6" s="3"/>
      <c r="M6" s="9"/>
      <c r="N6" s="9"/>
      <c r="O6" s="3"/>
      <c r="R6" s="1"/>
      <c r="S6" s="2"/>
      <c r="T6" s="9"/>
      <c r="U6" s="9"/>
    </row>
    <row r="7" spans="3:22" x14ac:dyDescent="0.2">
      <c r="D7" s="1"/>
      <c r="E7" s="2"/>
      <c r="F7" s="9"/>
      <c r="G7" s="9"/>
      <c r="K7" s="1"/>
      <c r="L7" s="3"/>
      <c r="M7" s="9"/>
      <c r="N7" s="9"/>
      <c r="O7" s="3"/>
      <c r="R7" s="1"/>
      <c r="S7" s="2"/>
      <c r="T7" s="9"/>
      <c r="U7" s="9"/>
    </row>
    <row r="8" spans="3:22" x14ac:dyDescent="0.2">
      <c r="D8" s="1"/>
      <c r="E8" s="3"/>
      <c r="F8" s="9"/>
      <c r="G8" s="9"/>
      <c r="K8" s="1"/>
      <c r="L8" s="3"/>
      <c r="M8" s="9"/>
      <c r="N8" s="9"/>
      <c r="O8" s="3"/>
      <c r="R8" s="1"/>
      <c r="S8" s="3"/>
      <c r="T8" s="9"/>
      <c r="U8" s="9"/>
    </row>
    <row r="9" spans="3:22" x14ac:dyDescent="0.2">
      <c r="D9" s="1"/>
      <c r="E9" s="3"/>
      <c r="F9" s="9"/>
      <c r="G9" s="9"/>
      <c r="K9" s="1"/>
      <c r="L9" s="3"/>
      <c r="M9" s="9"/>
      <c r="N9" s="9"/>
      <c r="O9" s="3"/>
      <c r="R9" s="1"/>
      <c r="S9" s="3"/>
      <c r="T9" s="9"/>
      <c r="U9" s="9"/>
    </row>
    <row r="10" spans="3:22" x14ac:dyDescent="0.2">
      <c r="D10" s="1"/>
      <c r="E10" s="3"/>
      <c r="F10" s="9"/>
      <c r="G10" s="9"/>
      <c r="K10" s="1"/>
      <c r="L10" s="3"/>
      <c r="M10" s="9"/>
      <c r="N10" s="9"/>
      <c r="O10" s="3"/>
      <c r="R10" s="1"/>
      <c r="S10" s="3"/>
      <c r="T10" s="9"/>
      <c r="U10" s="9"/>
    </row>
    <row r="11" spans="3:22" x14ac:dyDescent="0.2">
      <c r="D11" s="1"/>
      <c r="E11" s="3"/>
      <c r="F11" s="9"/>
      <c r="G11" s="9"/>
      <c r="K11" s="1"/>
      <c r="L11" s="3"/>
      <c r="M11" s="9"/>
      <c r="N11" s="9"/>
      <c r="O11" s="3"/>
      <c r="R11" s="1"/>
      <c r="S11" s="3"/>
      <c r="T11" s="9"/>
      <c r="U11" s="9"/>
    </row>
    <row r="12" spans="3:22" x14ac:dyDescent="0.2">
      <c r="D12" s="1"/>
      <c r="E12" s="3"/>
      <c r="F12" s="9"/>
      <c r="G12" s="9"/>
      <c r="K12" s="1"/>
      <c r="L12" s="3"/>
      <c r="M12" s="9"/>
      <c r="N12" s="9"/>
      <c r="O12" s="3"/>
      <c r="R12" s="1"/>
      <c r="S12" s="3"/>
      <c r="T12" s="9"/>
      <c r="U12" s="9"/>
    </row>
    <row r="13" spans="3:22" x14ac:dyDescent="0.2">
      <c r="D13" s="1"/>
      <c r="E13" s="3"/>
      <c r="F13" s="9"/>
      <c r="G13" s="9"/>
      <c r="K13" s="1"/>
      <c r="L13" s="3"/>
      <c r="M13" s="9"/>
      <c r="N13" s="9"/>
      <c r="O13" s="3"/>
      <c r="R13" s="1"/>
      <c r="S13" s="3"/>
      <c r="T13" s="9"/>
      <c r="U13" s="9"/>
    </row>
    <row r="14" spans="3:22" x14ac:dyDescent="0.2">
      <c r="D14" s="1"/>
      <c r="E14" s="3"/>
      <c r="F14" s="9"/>
      <c r="G14" s="9"/>
      <c r="K14" s="1"/>
      <c r="L14" s="3"/>
      <c r="M14" s="9"/>
      <c r="N14" s="9"/>
      <c r="O14" s="3"/>
      <c r="R14" s="1"/>
      <c r="S14" s="3"/>
      <c r="T14" s="9"/>
      <c r="U14" s="9"/>
    </row>
    <row r="15" spans="3:22" x14ac:dyDescent="0.2">
      <c r="D15" s="1"/>
      <c r="E15" s="3"/>
      <c r="F15" s="9"/>
      <c r="G15" s="9"/>
      <c r="K15" s="1"/>
      <c r="L15" s="3"/>
      <c r="M15" s="9"/>
      <c r="N15" s="9"/>
      <c r="O15" s="3"/>
      <c r="R15" s="1"/>
      <c r="S15" s="3"/>
      <c r="T15" s="9"/>
      <c r="U15" s="9"/>
    </row>
    <row r="16" spans="3:22" x14ac:dyDescent="0.2">
      <c r="F16" s="9"/>
      <c r="G16" s="9"/>
      <c r="H16" s="8">
        <f>AVERAGE(D17:D28)</f>
        <v>244.79166666666666</v>
      </c>
      <c r="M16" s="9"/>
      <c r="N16" s="9"/>
      <c r="O16" s="8">
        <f>AVERAGE(K17:K28)</f>
        <v>244.79166666666666</v>
      </c>
      <c r="T16" s="9"/>
      <c r="U16" s="9"/>
      <c r="V16" s="8">
        <f>AVERAGE(R17:R28)</f>
        <v>244.79166666666666</v>
      </c>
    </row>
    <row r="17" spans="4:22" x14ac:dyDescent="0.2">
      <c r="D17" s="1">
        <v>218.33333333333331</v>
      </c>
      <c r="E17" s="3">
        <v>221.6</v>
      </c>
      <c r="F17" s="9">
        <f>(D17-E17)^2</f>
        <v>10.671111111111198</v>
      </c>
      <c r="G17" s="9">
        <f>ABS(D17-E17)</f>
        <v>3.2666666666666799</v>
      </c>
      <c r="H17" s="8">
        <f>(D17-245)^2</f>
        <v>711.11111111111211</v>
      </c>
      <c r="K17" s="1">
        <v>218.33333333333331</v>
      </c>
      <c r="L17" s="3">
        <v>223</v>
      </c>
      <c r="M17" s="9">
        <f t="shared" ref="M17:M28" si="0">(K17-L17)^2</f>
        <v>21.777777777777956</v>
      </c>
      <c r="N17" s="9">
        <f t="shared" ref="N17:N28" si="1">ABS(K17-L17)</f>
        <v>4.6666666666666856</v>
      </c>
      <c r="O17" s="8">
        <f>(K17-245)^2</f>
        <v>711.11111111111211</v>
      </c>
      <c r="R17" s="1">
        <v>218.33333333333331</v>
      </c>
      <c r="S17" s="3">
        <v>222</v>
      </c>
      <c r="T17" s="9">
        <f t="shared" ref="T17:T28" si="2">(R17-S17)^2</f>
        <v>13.444444444444583</v>
      </c>
      <c r="U17" s="9">
        <f t="shared" ref="U17:U28" si="3">ABS(R17-S17)</f>
        <v>3.6666666666666856</v>
      </c>
      <c r="V17" s="8">
        <f>(R17-245)^2</f>
        <v>711.11111111111211</v>
      </c>
    </row>
    <row r="18" spans="4:22" x14ac:dyDescent="0.2">
      <c r="D18" s="1">
        <v>233.33333333333331</v>
      </c>
      <c r="E18" s="3">
        <v>235.6</v>
      </c>
      <c r="F18" s="9">
        <f t="shared" ref="F18:F28" si="4">(D18-E18)^2</f>
        <v>5.1377777777778375</v>
      </c>
      <c r="G18" s="9">
        <f t="shared" ref="G18:G29" si="5">ABS(D18-E18)</f>
        <v>2.2666666666666799</v>
      </c>
      <c r="H18" s="8">
        <f t="shared" ref="H18:H28" si="6">(D18-245)^2</f>
        <v>136.11111111111154</v>
      </c>
      <c r="K18" s="1">
        <v>233.33333333333331</v>
      </c>
      <c r="L18" s="3">
        <v>240</v>
      </c>
      <c r="M18" s="9">
        <f t="shared" si="0"/>
        <v>44.444444444444699</v>
      </c>
      <c r="N18" s="9">
        <f t="shared" si="1"/>
        <v>6.6666666666666856</v>
      </c>
      <c r="O18" s="8">
        <f t="shared" ref="O18:O28" si="7">(K18-245)^2</f>
        <v>136.11111111111154</v>
      </c>
      <c r="R18" s="1">
        <v>233.33333333333331</v>
      </c>
      <c r="S18" s="3">
        <v>238</v>
      </c>
      <c r="T18" s="9">
        <f t="shared" si="2"/>
        <v>21.777777777777956</v>
      </c>
      <c r="U18" s="9">
        <f t="shared" si="3"/>
        <v>4.6666666666666856</v>
      </c>
      <c r="V18" s="8">
        <f t="shared" ref="V18:V28" si="8">(R18-245)^2</f>
        <v>136.11111111111154</v>
      </c>
    </row>
    <row r="19" spans="4:22" x14ac:dyDescent="0.2">
      <c r="D19" s="1">
        <v>243</v>
      </c>
      <c r="E19" s="3">
        <v>243.4</v>
      </c>
      <c r="F19" s="9">
        <f t="shared" si="4"/>
        <v>0.16000000000000456</v>
      </c>
      <c r="G19" s="9">
        <f t="shared" si="5"/>
        <v>0.40000000000000568</v>
      </c>
      <c r="H19" s="8">
        <f t="shared" si="6"/>
        <v>4</v>
      </c>
      <c r="K19" s="1">
        <v>243</v>
      </c>
      <c r="L19" s="3">
        <v>249</v>
      </c>
      <c r="M19" s="9">
        <f t="shared" si="0"/>
        <v>36</v>
      </c>
      <c r="N19" s="9">
        <f t="shared" si="1"/>
        <v>6</v>
      </c>
      <c r="O19" s="8">
        <f t="shared" si="7"/>
        <v>4</v>
      </c>
      <c r="R19" s="1">
        <v>243</v>
      </c>
      <c r="S19" s="3">
        <v>246</v>
      </c>
      <c r="T19" s="9">
        <f t="shared" si="2"/>
        <v>9</v>
      </c>
      <c r="U19" s="9">
        <f t="shared" si="3"/>
        <v>3</v>
      </c>
      <c r="V19" s="8">
        <f t="shared" si="8"/>
        <v>4</v>
      </c>
    </row>
    <row r="20" spans="4:22" x14ac:dyDescent="0.2">
      <c r="D20" s="1">
        <v>274</v>
      </c>
      <c r="E20" s="3">
        <v>280.2</v>
      </c>
      <c r="F20" s="9">
        <f t="shared" si="4"/>
        <v>38.439999999999856</v>
      </c>
      <c r="G20" s="9">
        <f t="shared" si="5"/>
        <v>6.1999999999999886</v>
      </c>
      <c r="H20" s="8">
        <f t="shared" si="6"/>
        <v>841</v>
      </c>
      <c r="K20" s="1">
        <v>274</v>
      </c>
      <c r="L20" s="3">
        <v>283</v>
      </c>
      <c r="M20" s="9">
        <f t="shared" si="0"/>
        <v>81</v>
      </c>
      <c r="N20" s="9">
        <f t="shared" si="1"/>
        <v>9</v>
      </c>
      <c r="O20" s="8">
        <f t="shared" si="7"/>
        <v>841</v>
      </c>
      <c r="R20" s="1">
        <v>274</v>
      </c>
      <c r="S20" s="3">
        <v>281</v>
      </c>
      <c r="T20" s="9">
        <f t="shared" si="2"/>
        <v>49</v>
      </c>
      <c r="U20" s="9">
        <f t="shared" si="3"/>
        <v>7</v>
      </c>
      <c r="V20" s="8">
        <f t="shared" si="8"/>
        <v>841</v>
      </c>
    </row>
    <row r="21" spans="4:22" x14ac:dyDescent="0.2">
      <c r="D21" s="1">
        <v>224</v>
      </c>
      <c r="E21" s="3">
        <v>225.4</v>
      </c>
      <c r="F21" s="9">
        <f t="shared" si="4"/>
        <v>1.960000000000016</v>
      </c>
      <c r="G21" s="9">
        <f t="shared" si="5"/>
        <v>1.4000000000000057</v>
      </c>
      <c r="H21" s="8">
        <f t="shared" si="6"/>
        <v>441</v>
      </c>
      <c r="K21" s="1">
        <v>224</v>
      </c>
      <c r="L21" s="3">
        <v>224</v>
      </c>
      <c r="M21" s="9">
        <f t="shared" si="0"/>
        <v>0</v>
      </c>
      <c r="N21" s="9">
        <f t="shared" si="1"/>
        <v>0</v>
      </c>
      <c r="O21" s="8">
        <f t="shared" si="7"/>
        <v>441</v>
      </c>
      <c r="R21" s="1">
        <v>224</v>
      </c>
      <c r="S21" s="3">
        <v>227.8</v>
      </c>
      <c r="T21" s="9">
        <f t="shared" si="2"/>
        <v>14.440000000000087</v>
      </c>
      <c r="U21" s="9">
        <f t="shared" si="3"/>
        <v>3.8000000000000114</v>
      </c>
      <c r="V21" s="8">
        <f t="shared" si="8"/>
        <v>441</v>
      </c>
    </row>
    <row r="22" spans="4:22" x14ac:dyDescent="0.2">
      <c r="D22" s="1">
        <v>239</v>
      </c>
      <c r="E22" s="3">
        <v>240.8</v>
      </c>
      <c r="F22" s="9">
        <f t="shared" si="4"/>
        <v>3.2400000000000411</v>
      </c>
      <c r="G22" s="9">
        <f t="shared" si="5"/>
        <v>1.8000000000000114</v>
      </c>
      <c r="H22" s="8">
        <f t="shared" si="6"/>
        <v>36</v>
      </c>
      <c r="K22" s="1">
        <v>239</v>
      </c>
      <c r="L22" s="3">
        <v>241</v>
      </c>
      <c r="M22" s="9">
        <f t="shared" si="0"/>
        <v>4</v>
      </c>
      <c r="N22" s="9">
        <f t="shared" si="1"/>
        <v>2</v>
      </c>
      <c r="O22" s="8">
        <f t="shared" si="7"/>
        <v>36</v>
      </c>
      <c r="R22" s="1">
        <v>239</v>
      </c>
      <c r="S22" s="3">
        <v>242.8</v>
      </c>
      <c r="T22" s="9">
        <f t="shared" si="2"/>
        <v>14.440000000000087</v>
      </c>
      <c r="U22" s="9">
        <f t="shared" si="3"/>
        <v>3.8000000000000114</v>
      </c>
      <c r="V22" s="8">
        <f t="shared" si="8"/>
        <v>36</v>
      </c>
    </row>
    <row r="23" spans="4:22" x14ac:dyDescent="0.2">
      <c r="D23" s="1">
        <v>252.33333333333331</v>
      </c>
      <c r="E23" s="3">
        <v>249</v>
      </c>
      <c r="F23" s="9">
        <f t="shared" si="4"/>
        <v>11.111111111110985</v>
      </c>
      <c r="G23" s="9">
        <f t="shared" si="5"/>
        <v>3.3333333333333144</v>
      </c>
      <c r="H23" s="8">
        <f t="shared" si="6"/>
        <v>53.777777777777501</v>
      </c>
      <c r="K23" s="1">
        <v>252.33333333333331</v>
      </c>
      <c r="L23" s="3">
        <v>250</v>
      </c>
      <c r="M23" s="9">
        <f t="shared" si="0"/>
        <v>5.4444444444443558</v>
      </c>
      <c r="N23" s="9">
        <f t="shared" si="1"/>
        <v>2.3333333333333144</v>
      </c>
      <c r="O23" s="8">
        <f t="shared" si="7"/>
        <v>53.777777777777501</v>
      </c>
      <c r="R23" s="1">
        <v>252.33333333333331</v>
      </c>
      <c r="S23" s="3">
        <v>255</v>
      </c>
      <c r="T23" s="9">
        <f t="shared" si="2"/>
        <v>7.111111111111212</v>
      </c>
      <c r="U23" s="9">
        <f t="shared" si="3"/>
        <v>2.6666666666666856</v>
      </c>
      <c r="V23" s="8">
        <f t="shared" si="8"/>
        <v>53.777777777777501</v>
      </c>
    </row>
    <row r="24" spans="4:22" x14ac:dyDescent="0.2">
      <c r="D24" s="1">
        <v>278</v>
      </c>
      <c r="E24" s="3">
        <v>290.60000000000002</v>
      </c>
      <c r="F24" s="9">
        <f t="shared" si="4"/>
        <v>158.76000000000056</v>
      </c>
      <c r="G24" s="9">
        <f t="shared" si="5"/>
        <v>12.600000000000023</v>
      </c>
      <c r="H24" s="8">
        <f t="shared" si="6"/>
        <v>1089</v>
      </c>
      <c r="K24" s="1">
        <v>278</v>
      </c>
      <c r="L24" s="3">
        <v>285</v>
      </c>
      <c r="M24" s="9">
        <f t="shared" si="0"/>
        <v>49</v>
      </c>
      <c r="N24" s="9">
        <f t="shared" si="1"/>
        <v>7</v>
      </c>
      <c r="O24" s="8">
        <f t="shared" si="7"/>
        <v>1089</v>
      </c>
      <c r="R24" s="1">
        <v>278</v>
      </c>
      <c r="S24" s="3">
        <v>287</v>
      </c>
      <c r="T24" s="9">
        <f t="shared" si="2"/>
        <v>81</v>
      </c>
      <c r="U24" s="9">
        <f t="shared" si="3"/>
        <v>9</v>
      </c>
      <c r="V24" s="8">
        <f t="shared" si="8"/>
        <v>1089</v>
      </c>
    </row>
    <row r="25" spans="4:22" x14ac:dyDescent="0.2">
      <c r="D25" s="1">
        <v>218.5</v>
      </c>
      <c r="E25" s="3">
        <v>222.4</v>
      </c>
      <c r="F25" s="9">
        <f t="shared" si="4"/>
        <v>15.210000000000043</v>
      </c>
      <c r="G25" s="9">
        <f t="shared" si="5"/>
        <v>3.9000000000000057</v>
      </c>
      <c r="H25" s="8">
        <f t="shared" si="6"/>
        <v>702.25</v>
      </c>
      <c r="K25" s="1">
        <v>218.5</v>
      </c>
      <c r="L25" s="3">
        <v>221</v>
      </c>
      <c r="M25" s="9">
        <f t="shared" si="0"/>
        <v>6.25</v>
      </c>
      <c r="N25" s="9">
        <f t="shared" si="1"/>
        <v>2.5</v>
      </c>
      <c r="O25" s="8">
        <f t="shared" si="7"/>
        <v>702.25</v>
      </c>
      <c r="R25" s="1">
        <v>218.5</v>
      </c>
      <c r="S25" s="3">
        <v>224.8</v>
      </c>
      <c r="T25" s="9">
        <f t="shared" si="2"/>
        <v>39.69000000000014</v>
      </c>
      <c r="U25" s="9">
        <f t="shared" si="3"/>
        <v>6.3000000000000114</v>
      </c>
      <c r="V25" s="8">
        <f t="shared" si="8"/>
        <v>702.25</v>
      </c>
    </row>
    <row r="26" spans="4:22" x14ac:dyDescent="0.2">
      <c r="D26" s="1">
        <v>235</v>
      </c>
      <c r="E26" s="3">
        <v>237.6</v>
      </c>
      <c r="F26" s="9">
        <f t="shared" si="4"/>
        <v>6.7599999999999705</v>
      </c>
      <c r="G26" s="9">
        <f t="shared" si="5"/>
        <v>2.5999999999999943</v>
      </c>
      <c r="H26" s="8">
        <f t="shared" si="6"/>
        <v>100</v>
      </c>
      <c r="K26" s="1">
        <v>235</v>
      </c>
      <c r="L26" s="3">
        <v>238</v>
      </c>
      <c r="M26" s="9">
        <f t="shared" si="0"/>
        <v>9</v>
      </c>
      <c r="N26" s="9">
        <f t="shared" si="1"/>
        <v>3</v>
      </c>
      <c r="O26" s="8">
        <f t="shared" si="7"/>
        <v>100</v>
      </c>
      <c r="R26" s="1">
        <v>235</v>
      </c>
      <c r="S26" s="3">
        <v>240</v>
      </c>
      <c r="T26" s="9">
        <f t="shared" si="2"/>
        <v>25</v>
      </c>
      <c r="U26" s="9">
        <f t="shared" si="3"/>
        <v>5</v>
      </c>
      <c r="V26" s="8">
        <f t="shared" si="8"/>
        <v>100</v>
      </c>
    </row>
    <row r="27" spans="4:22" x14ac:dyDescent="0.2">
      <c r="D27" s="1">
        <v>245</v>
      </c>
      <c r="E27" s="3">
        <v>245.6</v>
      </c>
      <c r="F27" s="9">
        <f t="shared" si="4"/>
        <v>0.35999999999999316</v>
      </c>
      <c r="G27" s="9">
        <f t="shared" si="5"/>
        <v>0.59999999999999432</v>
      </c>
      <c r="H27" s="8">
        <f t="shared" si="6"/>
        <v>0</v>
      </c>
      <c r="K27" s="1">
        <v>245</v>
      </c>
      <c r="L27" s="3">
        <v>247</v>
      </c>
      <c r="M27" s="9">
        <f t="shared" si="0"/>
        <v>4</v>
      </c>
      <c r="N27" s="9">
        <f t="shared" si="1"/>
        <v>2</v>
      </c>
      <c r="O27" s="8">
        <f t="shared" si="7"/>
        <v>0</v>
      </c>
      <c r="R27" s="1">
        <v>245</v>
      </c>
      <c r="S27" s="3">
        <v>248.6</v>
      </c>
      <c r="T27" s="9">
        <f t="shared" si="2"/>
        <v>12.959999999999958</v>
      </c>
      <c r="U27" s="9">
        <f t="shared" si="3"/>
        <v>3.5999999999999943</v>
      </c>
      <c r="V27" s="8">
        <f t="shared" si="8"/>
        <v>0</v>
      </c>
    </row>
    <row r="28" spans="4:22" x14ac:dyDescent="0.2">
      <c r="D28" s="1">
        <v>277</v>
      </c>
      <c r="E28" s="3">
        <v>282.39999999999998</v>
      </c>
      <c r="F28" s="9">
        <f t="shared" si="4"/>
        <v>29.159999999999755</v>
      </c>
      <c r="G28" s="9">
        <f t="shared" si="5"/>
        <v>5.3999999999999773</v>
      </c>
      <c r="H28" s="8">
        <f t="shared" si="6"/>
        <v>1024</v>
      </c>
      <c r="K28" s="1">
        <v>277</v>
      </c>
      <c r="L28" s="3">
        <v>282</v>
      </c>
      <c r="M28" s="9">
        <f t="shared" si="0"/>
        <v>25</v>
      </c>
      <c r="N28" s="9">
        <f t="shared" si="1"/>
        <v>5</v>
      </c>
      <c r="O28" s="8">
        <f t="shared" si="7"/>
        <v>1024</v>
      </c>
      <c r="R28" s="1">
        <v>277</v>
      </c>
      <c r="S28" s="3">
        <v>283</v>
      </c>
      <c r="T28" s="9">
        <f t="shared" si="2"/>
        <v>36</v>
      </c>
      <c r="U28" s="9">
        <f t="shared" si="3"/>
        <v>6</v>
      </c>
      <c r="V28" s="8">
        <f t="shared" si="8"/>
        <v>1024</v>
      </c>
    </row>
    <row r="29" spans="4:22" x14ac:dyDescent="0.2">
      <c r="F29" s="8">
        <f>SUM(F17:F28)</f>
        <v>280.97000000000025</v>
      </c>
      <c r="G29" s="9">
        <f t="shared" si="5"/>
        <v>0</v>
      </c>
      <c r="H29" s="8">
        <f>SUM(H17:H28)</f>
        <v>5138.2500000000009</v>
      </c>
      <c r="M29" s="8">
        <f>SUM(M17:M28)</f>
        <v>285.91666666666697</v>
      </c>
      <c r="N29" s="9"/>
      <c r="O29" s="8">
        <f>SUM(O17:O28)</f>
        <v>5138.2500000000009</v>
      </c>
      <c r="T29" s="8">
        <f>SUM(T17:T28)</f>
        <v>323.86333333333403</v>
      </c>
      <c r="U29" s="9"/>
      <c r="V29" s="8">
        <f>SUM(V17:V28)</f>
        <v>5138.2500000000009</v>
      </c>
    </row>
    <row r="30" spans="4:22" x14ac:dyDescent="0.2">
      <c r="D30" s="1"/>
      <c r="E30" s="4"/>
      <c r="F30" s="9"/>
      <c r="G30" s="9"/>
      <c r="K30" s="1"/>
      <c r="L30" s="4"/>
      <c r="M30" s="9"/>
      <c r="N30" s="9"/>
      <c r="R30" s="1"/>
      <c r="S30" s="4"/>
      <c r="T30" s="9"/>
      <c r="U30" s="9"/>
    </row>
    <row r="31" spans="4:22" x14ac:dyDescent="0.2">
      <c r="D31" s="1"/>
      <c r="E31" s="4"/>
      <c r="F31" s="9"/>
      <c r="G31" s="9"/>
      <c r="K31" s="1"/>
      <c r="L31" s="4"/>
      <c r="M31" s="9"/>
      <c r="N31" s="9"/>
      <c r="R31" s="1"/>
      <c r="S31" s="4"/>
      <c r="T31" s="9"/>
      <c r="U31" s="9"/>
    </row>
    <row r="32" spans="4:22" x14ac:dyDescent="0.2">
      <c r="D32" s="1"/>
      <c r="E32" s="4"/>
      <c r="F32" s="9"/>
      <c r="G32" s="9"/>
      <c r="K32" s="1"/>
      <c r="L32" s="4"/>
      <c r="M32" s="9"/>
      <c r="N32" s="9"/>
      <c r="R32" s="1"/>
      <c r="S32" s="4"/>
      <c r="T32" s="9"/>
      <c r="U32" s="9"/>
    </row>
    <row r="33" spans="3:21" x14ac:dyDescent="0.2">
      <c r="D33" s="1"/>
      <c r="E33" s="4"/>
      <c r="F33" s="9"/>
      <c r="G33" s="9"/>
      <c r="K33" s="1"/>
      <c r="L33" s="4"/>
      <c r="M33" s="9"/>
      <c r="N33" s="9"/>
      <c r="R33" s="1"/>
      <c r="S33" s="4"/>
      <c r="T33" s="9"/>
      <c r="U33" s="9"/>
    </row>
    <row r="34" spans="3:21" x14ac:dyDescent="0.2">
      <c r="D34" s="1"/>
      <c r="E34" s="4"/>
      <c r="F34" s="9"/>
      <c r="G34" s="9"/>
      <c r="K34" s="1"/>
      <c r="L34" s="4"/>
      <c r="M34" s="9"/>
      <c r="N34" s="9"/>
      <c r="R34" s="1"/>
      <c r="S34" s="4"/>
      <c r="T34" s="9"/>
      <c r="U34" s="9"/>
    </row>
    <row r="35" spans="3:21" x14ac:dyDescent="0.2">
      <c r="D35" s="1"/>
      <c r="E35" s="4"/>
      <c r="F35" s="9"/>
      <c r="G35" s="9"/>
      <c r="K35" s="1"/>
      <c r="L35" s="4"/>
      <c r="M35" s="9"/>
      <c r="N35" s="9"/>
      <c r="R35" s="1"/>
      <c r="S35" s="4"/>
      <c r="T35" s="9"/>
      <c r="U35" s="9"/>
    </row>
    <row r="36" spans="3:21" x14ac:dyDescent="0.2">
      <c r="D36" s="1"/>
      <c r="E36" s="4"/>
      <c r="F36" s="9"/>
      <c r="G36" s="9"/>
      <c r="K36" s="1"/>
      <c r="L36" s="4"/>
      <c r="M36" s="9"/>
      <c r="N36" s="9"/>
      <c r="R36" s="1"/>
      <c r="S36" s="4"/>
      <c r="T36" s="9"/>
      <c r="U36" s="9"/>
    </row>
    <row r="37" spans="3:21" x14ac:dyDescent="0.2">
      <c r="D37" s="1"/>
      <c r="E37" s="4"/>
      <c r="F37" s="9"/>
      <c r="G37" s="9"/>
      <c r="K37" s="1"/>
      <c r="L37" s="4"/>
      <c r="M37" s="9"/>
      <c r="N37" s="9"/>
      <c r="R37" s="1"/>
      <c r="S37" s="4"/>
      <c r="T37" s="9"/>
      <c r="U37" s="9"/>
    </row>
    <row r="38" spans="3:21" x14ac:dyDescent="0.2">
      <c r="D38" s="1"/>
      <c r="E38" s="4"/>
      <c r="F38" s="9"/>
      <c r="G38" s="9"/>
      <c r="K38" s="1"/>
      <c r="L38" s="4"/>
      <c r="M38" s="9"/>
      <c r="N38" s="9"/>
      <c r="R38" s="1"/>
      <c r="S38" s="4"/>
      <c r="T38" s="9"/>
      <c r="U38" s="9"/>
    </row>
    <row r="39" spans="3:21" x14ac:dyDescent="0.2">
      <c r="D39" s="1"/>
      <c r="E39" s="4"/>
      <c r="F39" s="9"/>
      <c r="G39" s="9"/>
      <c r="K39" s="1"/>
      <c r="L39" s="4"/>
      <c r="M39" s="9"/>
      <c r="N39" s="9"/>
      <c r="R39" s="1"/>
      <c r="S39" s="4"/>
      <c r="T39" s="9"/>
      <c r="U39" s="9"/>
    </row>
    <row r="40" spans="3:21" x14ac:dyDescent="0.2">
      <c r="D40" s="1"/>
      <c r="E40" s="4"/>
      <c r="F40" s="9"/>
      <c r="G40" s="9"/>
      <c r="K40" s="1"/>
      <c r="L40" s="4"/>
      <c r="M40" s="9"/>
      <c r="N40" s="9"/>
      <c r="R40" s="1"/>
      <c r="S40" s="4"/>
      <c r="T40" s="9"/>
      <c r="U40" s="9"/>
    </row>
    <row r="41" spans="3:21" s="13" customFormat="1" x14ac:dyDescent="0.2">
      <c r="C41" s="13" t="s">
        <v>9</v>
      </c>
      <c r="D41" s="18">
        <f>1-F29/H29</f>
        <v>0.94531795844888822</v>
      </c>
      <c r="E41" s="17"/>
      <c r="F41" s="15"/>
      <c r="G41" s="15"/>
      <c r="J41" s="13" t="s">
        <v>9</v>
      </c>
      <c r="K41" s="18">
        <f>1-M29/O29</f>
        <v>0.94435524416549077</v>
      </c>
      <c r="L41" s="17"/>
      <c r="M41" s="15"/>
      <c r="N41" s="15"/>
      <c r="Q41" s="13" t="s">
        <v>9</v>
      </c>
      <c r="R41" s="18">
        <f>1-T29/V29</f>
        <v>0.93697010979743411</v>
      </c>
      <c r="S41" s="18"/>
      <c r="T41" s="15"/>
      <c r="U41" s="15"/>
    </row>
    <row r="42" spans="3:21" x14ac:dyDescent="0.2">
      <c r="C42" t="s">
        <v>7</v>
      </c>
      <c r="D42" s="8">
        <f>(F42/12)^0.5</f>
        <v>6.8431230686970244</v>
      </c>
      <c r="F42" s="8">
        <f>SUM(F4:F41)</f>
        <v>561.94000000000051</v>
      </c>
      <c r="G42" s="8">
        <f>SUM(G4:G41)</f>
        <v>43.76666666666668</v>
      </c>
      <c r="J42" t="s">
        <v>7</v>
      </c>
      <c r="K42">
        <f>(M42/12)^0.5</f>
        <v>6.9030991429775819</v>
      </c>
      <c r="M42" s="8">
        <f>SUM(M4:M41)</f>
        <v>571.83333333333394</v>
      </c>
      <c r="N42" s="8">
        <f>SUM(N4:N41)</f>
        <v>50.166666666666686</v>
      </c>
      <c r="R42">
        <f>(T42/12)^0.5</f>
        <v>7.3469192334081326</v>
      </c>
      <c r="T42" s="8">
        <f>SUM(T4:T41)</f>
        <v>647.72666666666805</v>
      </c>
      <c r="U42" s="8">
        <f>SUM(U4:U41)</f>
        <v>58.500000000000085</v>
      </c>
    </row>
    <row r="43" spans="3:21" x14ac:dyDescent="0.2">
      <c r="C43" t="s">
        <v>8</v>
      </c>
      <c r="D43" s="8">
        <f>G42/12</f>
        <v>3.6472222222222235</v>
      </c>
      <c r="J43" t="s">
        <v>8</v>
      </c>
      <c r="K43">
        <f>N42/12</f>
        <v>4.1805555555555571</v>
      </c>
      <c r="R43">
        <f>U42/12</f>
        <v>4.8750000000000071</v>
      </c>
    </row>
    <row r="44" spans="3:21" s="7" customFormat="1" x14ac:dyDescent="0.2">
      <c r="D44" s="12">
        <v>200</v>
      </c>
      <c r="E44" s="7">
        <v>200</v>
      </c>
      <c r="F44" s="10"/>
      <c r="G44" s="10"/>
      <c r="H44" s="10"/>
      <c r="K44" s="7">
        <v>200</v>
      </c>
      <c r="L44" s="7">
        <v>200</v>
      </c>
      <c r="M44" s="10"/>
      <c r="N44" s="10"/>
      <c r="R44" s="7">
        <v>200</v>
      </c>
      <c r="S44" s="7">
        <v>200</v>
      </c>
      <c r="T44" s="10"/>
      <c r="U44" s="10"/>
    </row>
    <row r="45" spans="3:21" x14ac:dyDescent="0.2">
      <c r="D45" s="11">
        <v>300</v>
      </c>
      <c r="E45">
        <v>300</v>
      </c>
      <c r="K45">
        <v>300</v>
      </c>
      <c r="L45">
        <v>300</v>
      </c>
      <c r="R45">
        <v>300</v>
      </c>
      <c r="S45">
        <v>300</v>
      </c>
    </row>
    <row r="46" spans="3:21" x14ac:dyDescent="0.2">
      <c r="D46" s="5"/>
      <c r="E46" s="4"/>
      <c r="F46" s="9"/>
      <c r="G46" s="9"/>
      <c r="K46" s="5"/>
      <c r="L46" s="4"/>
      <c r="M46" s="9"/>
      <c r="N46" s="9"/>
      <c r="O46" s="2"/>
      <c r="R46" s="5"/>
      <c r="S46" s="4"/>
      <c r="T46" s="9"/>
      <c r="U46" s="9"/>
    </row>
    <row r="47" spans="3:21" x14ac:dyDescent="0.2">
      <c r="D47" s="5"/>
      <c r="E47" s="4"/>
      <c r="F47" s="9"/>
      <c r="G47" s="9"/>
      <c r="K47" s="5"/>
      <c r="L47" s="4"/>
      <c r="M47" s="9"/>
      <c r="N47" s="9"/>
      <c r="O47" s="3"/>
      <c r="R47" s="5"/>
      <c r="S47" s="4"/>
      <c r="T47" s="9"/>
      <c r="U47" s="9"/>
    </row>
    <row r="48" spans="3:21" x14ac:dyDescent="0.2">
      <c r="D48" s="5"/>
      <c r="E48" s="4"/>
      <c r="F48" s="9"/>
      <c r="G48" s="9"/>
      <c r="K48" s="5"/>
      <c r="L48" s="4"/>
      <c r="M48" s="9"/>
      <c r="N48" s="9"/>
      <c r="O48" s="3"/>
      <c r="R48" s="5"/>
      <c r="S48" s="4"/>
      <c r="T48" s="9"/>
      <c r="U48" s="9"/>
    </row>
    <row r="49" spans="4:21" x14ac:dyDescent="0.2">
      <c r="D49" s="5"/>
      <c r="E49" s="4"/>
      <c r="F49" s="9"/>
      <c r="G49" s="9"/>
      <c r="K49" s="5"/>
      <c r="L49" s="4"/>
      <c r="M49" s="9"/>
      <c r="N49" s="9"/>
      <c r="O49" s="3"/>
      <c r="R49" s="5"/>
      <c r="S49" s="4"/>
      <c r="T49" s="9"/>
      <c r="U49" s="9"/>
    </row>
    <row r="50" spans="4:21" x14ac:dyDescent="0.2">
      <c r="D50" s="5"/>
      <c r="E50" s="4"/>
      <c r="F50" s="9"/>
      <c r="G50" s="9"/>
      <c r="K50" s="5"/>
      <c r="L50" s="4"/>
      <c r="M50" s="9"/>
      <c r="N50" s="9"/>
      <c r="O50" s="3"/>
      <c r="R50" s="5"/>
      <c r="S50" s="4"/>
      <c r="T50" s="9"/>
      <c r="U50" s="9"/>
    </row>
    <row r="51" spans="4:21" x14ac:dyDescent="0.2">
      <c r="D51" s="5"/>
      <c r="E51" s="4"/>
      <c r="F51" s="9"/>
      <c r="G51" s="9"/>
      <c r="K51" s="5"/>
      <c r="L51" s="4"/>
      <c r="M51" s="9"/>
      <c r="N51" s="9"/>
      <c r="O51" s="3"/>
      <c r="R51" s="5"/>
      <c r="S51" s="4"/>
      <c r="T51" s="9"/>
      <c r="U51" s="9"/>
    </row>
    <row r="52" spans="4:21" x14ac:dyDescent="0.2">
      <c r="D52" s="5"/>
      <c r="E52" s="4"/>
      <c r="F52" s="9"/>
      <c r="G52" s="9"/>
      <c r="K52" s="5"/>
      <c r="L52" s="4"/>
      <c r="M52" s="9"/>
      <c r="N52" s="9"/>
      <c r="O52" s="3"/>
      <c r="R52" s="5"/>
      <c r="S52" s="4"/>
      <c r="T52" s="9"/>
      <c r="U52" s="9"/>
    </row>
    <row r="53" spans="4:21" x14ac:dyDescent="0.2">
      <c r="D53" s="5"/>
      <c r="E53" s="4"/>
      <c r="F53" s="9"/>
      <c r="G53" s="9"/>
      <c r="K53" s="5"/>
      <c r="L53" s="4"/>
      <c r="M53" s="9"/>
      <c r="N53" s="9"/>
      <c r="O53" s="3"/>
      <c r="R53" s="5"/>
      <c r="S53" s="4"/>
      <c r="T53" s="9"/>
      <c r="U53" s="9"/>
    </row>
    <row r="54" spans="4:21" x14ac:dyDescent="0.2">
      <c r="D54" s="5"/>
      <c r="E54" s="4"/>
      <c r="F54" s="9"/>
      <c r="G54" s="9"/>
      <c r="K54" s="5"/>
      <c r="L54" s="4"/>
      <c r="M54" s="9"/>
      <c r="N54" s="9"/>
      <c r="O54" s="3"/>
      <c r="R54" s="5"/>
      <c r="S54" s="4"/>
      <c r="T54" s="9"/>
      <c r="U54" s="9"/>
    </row>
    <row r="55" spans="4:21" x14ac:dyDescent="0.2">
      <c r="D55" s="5"/>
      <c r="E55" s="4"/>
      <c r="F55" s="9"/>
      <c r="G55" s="9"/>
      <c r="K55" s="5"/>
      <c r="L55" s="4"/>
      <c r="M55" s="9"/>
      <c r="N55" s="9"/>
      <c r="O55" s="3"/>
      <c r="R55" s="5"/>
      <c r="S55" s="4"/>
      <c r="T55" s="9"/>
      <c r="U55" s="9"/>
    </row>
    <row r="56" spans="4:21" x14ac:dyDescent="0.2">
      <c r="D56" s="5"/>
      <c r="E56" s="4"/>
      <c r="F56" s="9"/>
      <c r="G56" s="9"/>
      <c r="K56" s="5"/>
      <c r="L56" s="4"/>
      <c r="M56" s="9"/>
      <c r="N56" s="9"/>
      <c r="O56" s="3"/>
      <c r="R56" s="5"/>
      <c r="S56" s="4"/>
      <c r="T56" s="9"/>
      <c r="U56" s="9"/>
    </row>
    <row r="57" spans="4:21" x14ac:dyDescent="0.2">
      <c r="D57" s="5"/>
      <c r="E57" s="4"/>
      <c r="F57" s="9"/>
      <c r="G57" s="9"/>
      <c r="K57" s="5"/>
      <c r="L57" s="4"/>
      <c r="M57" s="9"/>
      <c r="N57" s="9"/>
      <c r="O57" s="3"/>
      <c r="R57" s="5"/>
      <c r="S57" s="4"/>
      <c r="T57" s="9"/>
      <c r="U57" s="9"/>
    </row>
    <row r="58" spans="4:21" x14ac:dyDescent="0.2">
      <c r="F58" s="9"/>
      <c r="G58" s="9"/>
      <c r="M58" s="9"/>
      <c r="N58" s="9"/>
      <c r="T58" s="9"/>
      <c r="U58" s="9"/>
    </row>
    <row r="59" spans="4:21" x14ac:dyDescent="0.2">
      <c r="D59" s="5"/>
      <c r="E59" s="4"/>
      <c r="F59" s="9"/>
      <c r="G59" s="9"/>
      <c r="K59" s="5"/>
      <c r="L59" s="4"/>
      <c r="M59" s="9"/>
      <c r="N59" s="9"/>
      <c r="R59" s="5"/>
      <c r="S59" s="4"/>
      <c r="T59" s="9"/>
      <c r="U59" s="9"/>
    </row>
    <row r="60" spans="4:21" x14ac:dyDescent="0.2">
      <c r="D60" s="5"/>
      <c r="E60" s="4"/>
      <c r="F60" s="9"/>
      <c r="G60" s="9"/>
      <c r="K60" s="5"/>
      <c r="L60" s="4"/>
      <c r="M60" s="9"/>
      <c r="N60" s="9"/>
      <c r="R60" s="5"/>
      <c r="S60" s="4"/>
      <c r="T60" s="9"/>
      <c r="U60" s="9"/>
    </row>
    <row r="61" spans="4:21" x14ac:dyDescent="0.2">
      <c r="D61" s="5"/>
      <c r="E61" s="4"/>
      <c r="F61" s="9"/>
      <c r="G61" s="9"/>
      <c r="K61" s="5"/>
      <c r="L61" s="4"/>
      <c r="M61" s="9"/>
      <c r="N61" s="9"/>
      <c r="R61" s="5"/>
      <c r="S61" s="4"/>
      <c r="T61" s="9"/>
      <c r="U61" s="9"/>
    </row>
    <row r="62" spans="4:21" x14ac:dyDescent="0.2">
      <c r="D62" s="5"/>
      <c r="E62" s="4"/>
      <c r="F62" s="9"/>
      <c r="G62" s="9"/>
      <c r="K62" s="5"/>
      <c r="L62" s="4"/>
      <c r="M62" s="9"/>
      <c r="N62" s="9"/>
      <c r="R62" s="5"/>
      <c r="S62" s="4"/>
      <c r="T62" s="9"/>
      <c r="U62" s="9"/>
    </row>
    <row r="63" spans="4:21" x14ac:dyDescent="0.2">
      <c r="D63" s="5"/>
      <c r="E63" s="4"/>
      <c r="F63" s="9"/>
      <c r="G63" s="9"/>
      <c r="K63" s="5"/>
      <c r="L63" s="4"/>
      <c r="M63" s="9"/>
      <c r="N63" s="9"/>
      <c r="R63" s="5"/>
      <c r="S63" s="3"/>
      <c r="T63" s="9"/>
      <c r="U63" s="9"/>
    </row>
    <row r="64" spans="4:21" x14ac:dyDescent="0.2">
      <c r="D64" s="5"/>
      <c r="E64" s="4"/>
      <c r="F64" s="9"/>
      <c r="G64" s="9"/>
      <c r="K64" s="5"/>
      <c r="L64" s="4"/>
      <c r="M64" s="9"/>
      <c r="N64" s="9"/>
      <c r="R64" s="5"/>
      <c r="S64" s="3"/>
      <c r="T64" s="9"/>
      <c r="U64" s="9"/>
    </row>
    <row r="65" spans="4:22" x14ac:dyDescent="0.2">
      <c r="D65" s="5"/>
      <c r="E65" s="4"/>
      <c r="F65" s="9"/>
      <c r="G65" s="9"/>
      <c r="K65" s="5"/>
      <c r="L65" s="4"/>
      <c r="M65" s="9"/>
      <c r="N65" s="9"/>
      <c r="R65" s="5"/>
      <c r="S65" s="3"/>
      <c r="T65" s="9"/>
      <c r="U65" s="9"/>
    </row>
    <row r="66" spans="4:22" x14ac:dyDescent="0.2">
      <c r="D66" s="5"/>
      <c r="E66" s="4"/>
      <c r="F66" s="9"/>
      <c r="G66" s="9"/>
      <c r="K66" s="5"/>
      <c r="L66" s="4"/>
      <c r="M66" s="9"/>
      <c r="N66" s="9"/>
      <c r="R66" s="5"/>
      <c r="S66" s="3"/>
      <c r="T66" s="9"/>
      <c r="U66" s="9"/>
    </row>
    <row r="67" spans="4:22" x14ac:dyDescent="0.2">
      <c r="D67" s="5"/>
      <c r="E67" s="4"/>
      <c r="F67" s="9"/>
      <c r="G67" s="9"/>
      <c r="K67" s="5"/>
      <c r="L67" s="4"/>
      <c r="M67" s="9"/>
      <c r="N67" s="9"/>
      <c r="R67" s="5"/>
      <c r="S67" s="4"/>
      <c r="T67" s="9"/>
      <c r="U67" s="9"/>
    </row>
    <row r="68" spans="4:22" x14ac:dyDescent="0.2">
      <c r="D68" s="5"/>
      <c r="E68" s="4"/>
      <c r="F68" s="9"/>
      <c r="G68" s="9"/>
      <c r="K68" s="5"/>
      <c r="L68" s="4"/>
      <c r="M68" s="9"/>
      <c r="N68" s="9"/>
      <c r="R68" s="5"/>
      <c r="S68" s="4"/>
      <c r="T68" s="9"/>
      <c r="U68" s="9"/>
    </row>
    <row r="69" spans="4:22" x14ac:dyDescent="0.2">
      <c r="D69" s="5"/>
      <c r="E69" s="4"/>
      <c r="F69" s="9"/>
      <c r="G69" s="9"/>
      <c r="K69" s="5"/>
      <c r="L69" s="4"/>
      <c r="M69" s="9"/>
      <c r="N69" s="9"/>
      <c r="R69" s="5"/>
      <c r="S69" s="4"/>
      <c r="T69" s="9"/>
      <c r="U69" s="9"/>
    </row>
    <row r="70" spans="4:22" x14ac:dyDescent="0.2">
      <c r="D70" s="5"/>
      <c r="E70" s="4"/>
      <c r="F70" s="9"/>
      <c r="G70" s="9"/>
      <c r="K70" s="5"/>
      <c r="L70" s="4"/>
      <c r="M70" s="9"/>
      <c r="N70" s="9"/>
      <c r="R70" s="5"/>
      <c r="S70" s="4"/>
      <c r="T70" s="9"/>
      <c r="U70" s="9"/>
    </row>
    <row r="71" spans="4:22" x14ac:dyDescent="0.2">
      <c r="F71" s="9"/>
      <c r="G71" s="9"/>
      <c r="H71" s="8">
        <f>AVERAGE(D72:D83)</f>
        <v>240.63888888888889</v>
      </c>
      <c r="M71" s="9"/>
      <c r="N71" s="9"/>
      <c r="O71" s="8">
        <f>AVERAGE(K72:K83)</f>
        <v>240.63888888888889</v>
      </c>
      <c r="T71" s="9"/>
      <c r="U71" s="9"/>
      <c r="V71" s="8">
        <f>AVERAGE(R72:R83)</f>
        <v>240.63888888888889</v>
      </c>
    </row>
    <row r="72" spans="4:22" x14ac:dyDescent="0.2">
      <c r="D72" s="5">
        <v>219.33333333333331</v>
      </c>
      <c r="E72" s="4">
        <v>217</v>
      </c>
      <c r="F72" s="9">
        <f>(D72-E72)^2</f>
        <v>5.4444444444443558</v>
      </c>
      <c r="G72" s="9">
        <f t="shared" ref="G72:G83" si="9">ABS(D72-E72)</f>
        <v>2.3333333333333144</v>
      </c>
      <c r="H72" s="8">
        <f>(D72-245)^2</f>
        <v>658.77777777777874</v>
      </c>
      <c r="K72" s="5">
        <v>219.33333333333331</v>
      </c>
      <c r="L72" s="4">
        <v>218</v>
      </c>
      <c r="M72" s="9">
        <f t="shared" ref="M72:M83" si="10">(K72-L72)^2</f>
        <v>1.7777777777777273</v>
      </c>
      <c r="N72" s="9">
        <f t="shared" ref="N72:N83" si="11">ABS(K72-L72)</f>
        <v>1.3333333333333144</v>
      </c>
      <c r="O72" s="8">
        <f>(K72-245)^2</f>
        <v>658.77777777777874</v>
      </c>
      <c r="R72" s="5">
        <v>219.33333333333331</v>
      </c>
      <c r="S72" s="4">
        <v>217</v>
      </c>
      <c r="T72" s="9">
        <f t="shared" ref="T72:T83" si="12">(R72-S72)^2</f>
        <v>5.4444444444443558</v>
      </c>
      <c r="U72" s="9">
        <f t="shared" ref="U72:U83" si="13">ABS(R72-S72)</f>
        <v>2.3333333333333144</v>
      </c>
      <c r="V72" s="8">
        <f>(R72-245)^2</f>
        <v>658.77777777777874</v>
      </c>
    </row>
    <row r="73" spans="4:22" x14ac:dyDescent="0.2">
      <c r="D73" s="5">
        <v>237.33333333333331</v>
      </c>
      <c r="E73" s="4">
        <v>234</v>
      </c>
      <c r="F73" s="9">
        <f t="shared" ref="F73:F83" si="14">(D73-E73)^2</f>
        <v>11.111111111110985</v>
      </c>
      <c r="G73" s="9">
        <f t="shared" si="9"/>
        <v>3.3333333333333144</v>
      </c>
      <c r="H73" s="8">
        <f t="shared" ref="H73:H83" si="15">(D73-245)^2</f>
        <v>58.77777777777807</v>
      </c>
      <c r="K73" s="5">
        <v>237.33333333333331</v>
      </c>
      <c r="L73" s="4">
        <v>233</v>
      </c>
      <c r="M73" s="9">
        <f t="shared" si="10"/>
        <v>18.777777777777615</v>
      </c>
      <c r="N73" s="9">
        <f t="shared" si="11"/>
        <v>4.3333333333333144</v>
      </c>
      <c r="O73" s="8">
        <f t="shared" ref="O73:O83" si="16">(K73-245)^2</f>
        <v>58.77777777777807</v>
      </c>
      <c r="R73" s="5">
        <v>237.33333333333331</v>
      </c>
      <c r="S73" s="4">
        <v>231</v>
      </c>
      <c r="T73" s="9">
        <f t="shared" si="12"/>
        <v>40.111111111110873</v>
      </c>
      <c r="U73" s="9">
        <f t="shared" si="13"/>
        <v>6.3333333333333144</v>
      </c>
      <c r="V73" s="8">
        <f t="shared" ref="V73:V83" si="17">(R73-245)^2</f>
        <v>58.77777777777807</v>
      </c>
    </row>
    <row r="74" spans="4:22" x14ac:dyDescent="0.2">
      <c r="D74" s="5">
        <v>242</v>
      </c>
      <c r="E74" s="4">
        <v>240</v>
      </c>
      <c r="F74" s="9">
        <f t="shared" si="14"/>
        <v>4</v>
      </c>
      <c r="G74" s="9">
        <f t="shared" si="9"/>
        <v>2</v>
      </c>
      <c r="H74" s="8">
        <f t="shared" si="15"/>
        <v>9</v>
      </c>
      <c r="K74" s="5">
        <v>242</v>
      </c>
      <c r="L74" s="4">
        <v>241</v>
      </c>
      <c r="M74" s="9">
        <f t="shared" si="10"/>
        <v>1</v>
      </c>
      <c r="N74" s="9">
        <f t="shared" si="11"/>
        <v>1</v>
      </c>
      <c r="O74" s="8">
        <f t="shared" si="16"/>
        <v>9</v>
      </c>
      <c r="R74" s="5">
        <v>242</v>
      </c>
      <c r="S74" s="4">
        <v>238.6</v>
      </c>
      <c r="T74" s="9">
        <f t="shared" si="12"/>
        <v>11.560000000000038</v>
      </c>
      <c r="U74" s="9">
        <f t="shared" si="13"/>
        <v>3.4000000000000057</v>
      </c>
      <c r="V74" s="8">
        <f t="shared" si="17"/>
        <v>9</v>
      </c>
    </row>
    <row r="75" spans="4:22" x14ac:dyDescent="0.2">
      <c r="D75" s="5">
        <v>270</v>
      </c>
      <c r="E75" s="4">
        <v>279</v>
      </c>
      <c r="F75" s="9">
        <f t="shared" si="14"/>
        <v>81</v>
      </c>
      <c r="G75" s="9">
        <f t="shared" si="9"/>
        <v>9</v>
      </c>
      <c r="H75" s="8">
        <f t="shared" si="15"/>
        <v>625</v>
      </c>
      <c r="K75" s="5">
        <v>270</v>
      </c>
      <c r="L75" s="4">
        <v>281.39999999999998</v>
      </c>
      <c r="M75" s="9">
        <f t="shared" si="10"/>
        <v>129.95999999999947</v>
      </c>
      <c r="N75" s="9">
        <f t="shared" si="11"/>
        <v>11.399999999999977</v>
      </c>
      <c r="O75" s="8">
        <f t="shared" si="16"/>
        <v>625</v>
      </c>
      <c r="R75" s="5">
        <v>270</v>
      </c>
      <c r="S75" s="4">
        <v>277</v>
      </c>
      <c r="T75" s="9">
        <f t="shared" si="12"/>
        <v>49</v>
      </c>
      <c r="U75" s="9">
        <f t="shared" si="13"/>
        <v>7</v>
      </c>
      <c r="V75" s="8">
        <f t="shared" si="17"/>
        <v>625</v>
      </c>
    </row>
    <row r="76" spans="4:22" x14ac:dyDescent="0.2">
      <c r="D76" s="5">
        <v>216.66666666666669</v>
      </c>
      <c r="E76" s="4">
        <v>216</v>
      </c>
      <c r="F76" s="9">
        <f t="shared" si="14"/>
        <v>0.44444444444446973</v>
      </c>
      <c r="G76" s="9">
        <f t="shared" si="9"/>
        <v>0.66666666666668561</v>
      </c>
      <c r="H76" s="8">
        <f t="shared" si="15"/>
        <v>802.77777777777669</v>
      </c>
      <c r="K76" s="5">
        <v>216.66666666666669</v>
      </c>
      <c r="L76" s="4">
        <v>216</v>
      </c>
      <c r="M76" s="9">
        <f t="shared" si="10"/>
        <v>0.44444444444446973</v>
      </c>
      <c r="N76" s="9">
        <f t="shared" si="11"/>
        <v>0.66666666666668561</v>
      </c>
      <c r="O76" s="8">
        <f t="shared" si="16"/>
        <v>802.77777777777669</v>
      </c>
      <c r="R76" s="5">
        <v>216.66666666666669</v>
      </c>
      <c r="S76" s="4">
        <v>215</v>
      </c>
      <c r="T76" s="9">
        <f t="shared" si="12"/>
        <v>2.7777777777778407</v>
      </c>
      <c r="U76" s="9">
        <f t="shared" si="13"/>
        <v>1.6666666666666856</v>
      </c>
      <c r="V76" s="8">
        <f t="shared" si="17"/>
        <v>802.77777777777669</v>
      </c>
    </row>
    <row r="77" spans="4:22" x14ac:dyDescent="0.2">
      <c r="D77" s="5">
        <v>235.33333333333331</v>
      </c>
      <c r="E77" s="4">
        <v>230</v>
      </c>
      <c r="F77" s="9">
        <f t="shared" si="14"/>
        <v>28.444444444444244</v>
      </c>
      <c r="G77" s="9">
        <f t="shared" si="9"/>
        <v>5.3333333333333144</v>
      </c>
      <c r="H77" s="8">
        <f t="shared" si="15"/>
        <v>93.444444444444812</v>
      </c>
      <c r="K77" s="5">
        <v>235.33333333333331</v>
      </c>
      <c r="L77" s="4">
        <v>231</v>
      </c>
      <c r="M77" s="9">
        <f t="shared" si="10"/>
        <v>18.777777777777615</v>
      </c>
      <c r="N77" s="9">
        <f t="shared" si="11"/>
        <v>4.3333333333333144</v>
      </c>
      <c r="O77" s="8">
        <f t="shared" si="16"/>
        <v>93.444444444444812</v>
      </c>
      <c r="R77" s="5">
        <v>235.33333333333331</v>
      </c>
      <c r="S77" s="4">
        <v>230</v>
      </c>
      <c r="T77" s="9">
        <f t="shared" si="12"/>
        <v>28.444444444444244</v>
      </c>
      <c r="U77" s="9">
        <f t="shared" si="13"/>
        <v>5.3333333333333144</v>
      </c>
      <c r="V77" s="8">
        <f t="shared" si="17"/>
        <v>93.444444444444812</v>
      </c>
    </row>
    <row r="78" spans="4:22" x14ac:dyDescent="0.2">
      <c r="D78" s="5">
        <v>241</v>
      </c>
      <c r="E78" s="4">
        <v>239.6</v>
      </c>
      <c r="F78" s="9">
        <f t="shared" si="14"/>
        <v>1.960000000000016</v>
      </c>
      <c r="G78" s="9">
        <f t="shared" si="9"/>
        <v>1.4000000000000057</v>
      </c>
      <c r="H78" s="8">
        <f t="shared" si="15"/>
        <v>16</v>
      </c>
      <c r="K78" s="5">
        <v>241</v>
      </c>
      <c r="L78" s="4">
        <v>239</v>
      </c>
      <c r="M78" s="9">
        <f t="shared" si="10"/>
        <v>4</v>
      </c>
      <c r="N78" s="9">
        <f t="shared" si="11"/>
        <v>2</v>
      </c>
      <c r="O78" s="8">
        <f t="shared" si="16"/>
        <v>16</v>
      </c>
      <c r="R78" s="5">
        <v>241</v>
      </c>
      <c r="S78" s="4">
        <v>236.8</v>
      </c>
      <c r="T78" s="9">
        <f t="shared" si="12"/>
        <v>17.639999999999905</v>
      </c>
      <c r="U78" s="9">
        <f t="shared" si="13"/>
        <v>4.1999999999999886</v>
      </c>
      <c r="V78" s="8">
        <f t="shared" si="17"/>
        <v>16</v>
      </c>
    </row>
    <row r="79" spans="4:22" x14ac:dyDescent="0.2">
      <c r="D79" s="5">
        <v>273.33333333333331</v>
      </c>
      <c r="E79" s="4">
        <v>278</v>
      </c>
      <c r="F79" s="9">
        <f t="shared" si="14"/>
        <v>21.777777777777956</v>
      </c>
      <c r="G79" s="9">
        <f t="shared" si="9"/>
        <v>4.6666666666666856</v>
      </c>
      <c r="H79" s="8">
        <f t="shared" si="15"/>
        <v>802.77777777777669</v>
      </c>
      <c r="K79" s="5">
        <v>273.33333333333331</v>
      </c>
      <c r="L79" s="4">
        <v>278</v>
      </c>
      <c r="M79" s="9">
        <f t="shared" si="10"/>
        <v>21.777777777777956</v>
      </c>
      <c r="N79" s="9">
        <f t="shared" si="11"/>
        <v>4.6666666666666856</v>
      </c>
      <c r="O79" s="8">
        <f t="shared" si="16"/>
        <v>802.77777777777669</v>
      </c>
      <c r="R79" s="5">
        <v>273.33333333333331</v>
      </c>
      <c r="S79" s="4">
        <v>277</v>
      </c>
      <c r="T79" s="9">
        <f t="shared" si="12"/>
        <v>13.444444444444583</v>
      </c>
      <c r="U79" s="9">
        <f t="shared" si="13"/>
        <v>3.6666666666666856</v>
      </c>
      <c r="V79" s="8">
        <f t="shared" si="17"/>
        <v>802.77777777777669</v>
      </c>
    </row>
    <row r="80" spans="4:22" x14ac:dyDescent="0.2">
      <c r="D80" s="5">
        <v>217.33333333333331</v>
      </c>
      <c r="E80" s="4">
        <v>215</v>
      </c>
      <c r="F80" s="9">
        <f t="shared" si="14"/>
        <v>5.4444444444443558</v>
      </c>
      <c r="G80" s="9">
        <f t="shared" si="9"/>
        <v>2.3333333333333144</v>
      </c>
      <c r="H80" s="8">
        <f t="shared" si="15"/>
        <v>765.44444444444548</v>
      </c>
      <c r="K80" s="5">
        <v>217.33333333333331</v>
      </c>
      <c r="L80" s="4">
        <v>218</v>
      </c>
      <c r="M80" s="9">
        <f t="shared" si="10"/>
        <v>0.44444444444446973</v>
      </c>
      <c r="N80" s="9">
        <f t="shared" si="11"/>
        <v>0.66666666666668561</v>
      </c>
      <c r="O80" s="8">
        <f t="shared" si="16"/>
        <v>765.44444444444548</v>
      </c>
      <c r="R80" s="5">
        <v>217.33333333333331</v>
      </c>
      <c r="S80" s="4">
        <v>213</v>
      </c>
      <c r="T80" s="9">
        <f t="shared" si="12"/>
        <v>18.777777777777615</v>
      </c>
      <c r="U80" s="9">
        <f t="shared" si="13"/>
        <v>4.3333333333333144</v>
      </c>
      <c r="V80" s="8">
        <f t="shared" si="17"/>
        <v>765.44444444444548</v>
      </c>
    </row>
    <row r="81" spans="3:22" x14ac:dyDescent="0.2">
      <c r="D81" s="5">
        <v>229</v>
      </c>
      <c r="E81" s="4">
        <v>226</v>
      </c>
      <c r="F81" s="9">
        <f t="shared" si="14"/>
        <v>9</v>
      </c>
      <c r="G81" s="9">
        <f t="shared" si="9"/>
        <v>3</v>
      </c>
      <c r="H81" s="8">
        <f t="shared" si="15"/>
        <v>256</v>
      </c>
      <c r="K81" s="5">
        <v>229</v>
      </c>
      <c r="L81" s="4">
        <v>233</v>
      </c>
      <c r="M81" s="9">
        <f t="shared" si="10"/>
        <v>16</v>
      </c>
      <c r="N81" s="9">
        <f t="shared" si="11"/>
        <v>4</v>
      </c>
      <c r="O81" s="8">
        <f t="shared" si="16"/>
        <v>256</v>
      </c>
      <c r="R81" s="5">
        <v>229</v>
      </c>
      <c r="S81" s="4">
        <v>233</v>
      </c>
      <c r="T81" s="9">
        <f t="shared" si="12"/>
        <v>16</v>
      </c>
      <c r="U81" s="9">
        <f t="shared" si="13"/>
        <v>4</v>
      </c>
      <c r="V81" s="8">
        <f t="shared" si="17"/>
        <v>256</v>
      </c>
    </row>
    <row r="82" spans="3:22" x14ac:dyDescent="0.2">
      <c r="D82" s="5">
        <v>237.33333333333331</v>
      </c>
      <c r="E82" s="4">
        <v>235</v>
      </c>
      <c r="F82" s="9">
        <f t="shared" si="14"/>
        <v>5.4444444444443558</v>
      </c>
      <c r="G82" s="9">
        <f t="shared" si="9"/>
        <v>2.3333333333333144</v>
      </c>
      <c r="H82" s="8">
        <f t="shared" si="15"/>
        <v>58.77777777777807</v>
      </c>
      <c r="K82" s="5">
        <v>237.33333333333331</v>
      </c>
      <c r="L82" s="4">
        <v>242</v>
      </c>
      <c r="M82" s="9">
        <f t="shared" si="10"/>
        <v>21.777777777777956</v>
      </c>
      <c r="N82" s="9">
        <f t="shared" si="11"/>
        <v>4.6666666666666856</v>
      </c>
      <c r="O82" s="8">
        <f t="shared" si="16"/>
        <v>58.77777777777807</v>
      </c>
      <c r="R82" s="5">
        <v>237.33333333333331</v>
      </c>
      <c r="S82" s="4">
        <v>243</v>
      </c>
      <c r="T82" s="9">
        <f t="shared" si="12"/>
        <v>32.111111111111327</v>
      </c>
      <c r="U82" s="9">
        <f t="shared" si="13"/>
        <v>5.6666666666666856</v>
      </c>
      <c r="V82" s="8">
        <f t="shared" si="17"/>
        <v>58.77777777777807</v>
      </c>
    </row>
    <row r="83" spans="3:22" x14ac:dyDescent="0.2">
      <c r="D83" s="5">
        <v>269</v>
      </c>
      <c r="E83" s="4">
        <v>275</v>
      </c>
      <c r="F83" s="9">
        <f t="shared" si="14"/>
        <v>36</v>
      </c>
      <c r="G83" s="9">
        <f t="shared" si="9"/>
        <v>6</v>
      </c>
      <c r="H83" s="8">
        <f t="shared" si="15"/>
        <v>576</v>
      </c>
      <c r="K83" s="5">
        <v>269</v>
      </c>
      <c r="L83" s="4">
        <v>277</v>
      </c>
      <c r="M83" s="9">
        <f t="shared" si="10"/>
        <v>64</v>
      </c>
      <c r="N83" s="9">
        <f t="shared" si="11"/>
        <v>8</v>
      </c>
      <c r="O83" s="8">
        <f t="shared" si="16"/>
        <v>576</v>
      </c>
      <c r="R83" s="5">
        <v>269</v>
      </c>
      <c r="S83" s="4">
        <v>278</v>
      </c>
      <c r="T83" s="9">
        <f t="shared" si="12"/>
        <v>81</v>
      </c>
      <c r="U83" s="9">
        <f t="shared" si="13"/>
        <v>9</v>
      </c>
      <c r="V83" s="8">
        <f t="shared" si="17"/>
        <v>576</v>
      </c>
    </row>
    <row r="84" spans="3:22" x14ac:dyDescent="0.2">
      <c r="D84" s="5"/>
      <c r="E84" s="4"/>
      <c r="F84" s="8">
        <f>SUM(F72:F83)</f>
        <v>210.07111111111072</v>
      </c>
      <c r="G84" s="9"/>
      <c r="H84" s="8">
        <f>SUM(H72:H83)</f>
        <v>4722.7777777777783</v>
      </c>
      <c r="K84" s="5"/>
      <c r="L84" s="4"/>
      <c r="M84" s="8">
        <f>SUM(M72:M83)</f>
        <v>298.73777777777724</v>
      </c>
      <c r="N84" s="9"/>
      <c r="O84" s="8">
        <f>SUM(O72:O83)</f>
        <v>4722.7777777777783</v>
      </c>
      <c r="R84" s="5"/>
      <c r="S84" s="4"/>
      <c r="T84" s="8">
        <f>SUM(T72:T83)</f>
        <v>316.31111111111073</v>
      </c>
      <c r="U84" s="9"/>
      <c r="V84" s="8">
        <f>SUM(V72:V83)</f>
        <v>4722.7777777777783</v>
      </c>
    </row>
    <row r="85" spans="3:22" x14ac:dyDescent="0.2">
      <c r="D85" s="5"/>
      <c r="E85" s="4"/>
      <c r="F85" s="9"/>
      <c r="G85" s="9"/>
      <c r="K85" s="5"/>
      <c r="L85" s="4"/>
      <c r="M85" s="9"/>
      <c r="N85" s="9"/>
      <c r="R85" s="5"/>
      <c r="S85" s="4"/>
      <c r="T85" s="9"/>
      <c r="U85" s="9"/>
    </row>
    <row r="86" spans="3:22" x14ac:dyDescent="0.2">
      <c r="D86" s="5"/>
      <c r="E86" s="4"/>
      <c r="F86" s="9"/>
      <c r="G86" s="9"/>
      <c r="K86" s="5"/>
      <c r="L86" s="4"/>
      <c r="M86" s="9"/>
      <c r="N86" s="9"/>
      <c r="R86" s="5"/>
      <c r="S86" s="4"/>
      <c r="T86" s="9"/>
      <c r="U86" s="9"/>
    </row>
    <row r="87" spans="3:22" s="13" customFormat="1" x14ac:dyDescent="0.2">
      <c r="C87" s="13" t="s">
        <v>9</v>
      </c>
      <c r="D87" s="16">
        <f>1-F84/H84</f>
        <v>0.95551958593106701</v>
      </c>
      <c r="E87" s="17"/>
      <c r="F87" s="15"/>
      <c r="G87" s="15"/>
      <c r="J87" s="13" t="s">
        <v>9</v>
      </c>
      <c r="K87" s="16">
        <f>1-M84/O84</f>
        <v>0.93674532407952016</v>
      </c>
      <c r="L87" s="17"/>
      <c r="M87" s="15"/>
      <c r="N87" s="15"/>
      <c r="Q87" s="13" t="s">
        <v>9</v>
      </c>
      <c r="R87" s="16">
        <f>1-T84/V84</f>
        <v>0.93302435007646167</v>
      </c>
      <c r="S87" s="17"/>
      <c r="T87" s="15"/>
      <c r="U87" s="15"/>
    </row>
    <row r="88" spans="3:22" x14ac:dyDescent="0.2">
      <c r="C88" t="s">
        <v>7</v>
      </c>
      <c r="D88" s="8">
        <f>(F88/12)^0.5</f>
        <v>4.1840083563403523</v>
      </c>
      <c r="F88" s="8">
        <f>SUM(F46:F83)</f>
        <v>210.07111111111072</v>
      </c>
      <c r="G88" s="8">
        <f>SUM(G46:G83)</f>
        <v>42.399999999999949</v>
      </c>
      <c r="H88" s="8">
        <f>SUM(H72:H83)</f>
        <v>4722.7777777777783</v>
      </c>
      <c r="K88">
        <f>(M88/12)^0.5</f>
        <v>4.9894703942216925</v>
      </c>
      <c r="M88" s="8">
        <f>SUM(M46:M83)</f>
        <v>298.73777777777724</v>
      </c>
      <c r="N88" s="8">
        <f>SUM(N46:N83)</f>
        <v>47.066666666666663</v>
      </c>
      <c r="R88">
        <f>(T88/12)^0.5</f>
        <v>5.1341269227843629</v>
      </c>
      <c r="T88" s="8">
        <f>SUM(T72:T83)</f>
        <v>316.31111111111073</v>
      </c>
      <c r="U88" s="8">
        <f>SUM(U46:U83)</f>
        <v>56.933333333333309</v>
      </c>
    </row>
    <row r="89" spans="3:22" x14ac:dyDescent="0.2">
      <c r="C89" t="s">
        <v>8</v>
      </c>
      <c r="D89" s="8">
        <f>G88/12</f>
        <v>3.5333333333333292</v>
      </c>
      <c r="K89">
        <f>N88/12</f>
        <v>3.9222222222222221</v>
      </c>
      <c r="R89">
        <f>U88/12</f>
        <v>4.7444444444444427</v>
      </c>
    </row>
    <row r="91" spans="3:22" x14ac:dyDescent="0.2">
      <c r="D91" s="12">
        <v>200</v>
      </c>
      <c r="E91" s="7">
        <v>200</v>
      </c>
      <c r="K91" s="7">
        <v>200</v>
      </c>
      <c r="L91" s="7">
        <v>200</v>
      </c>
      <c r="R91" s="7">
        <v>200</v>
      </c>
      <c r="S91" s="7">
        <v>200</v>
      </c>
    </row>
    <row r="92" spans="3:22" s="7" customFormat="1" x14ac:dyDescent="0.2">
      <c r="D92" s="11">
        <v>300</v>
      </c>
      <c r="E92">
        <v>300</v>
      </c>
      <c r="F92" s="10"/>
      <c r="G92" s="10"/>
      <c r="H92" s="10"/>
      <c r="K92">
        <v>300</v>
      </c>
      <c r="L92">
        <v>300</v>
      </c>
      <c r="M92" s="10"/>
      <c r="N92" s="10"/>
      <c r="R92">
        <v>300</v>
      </c>
      <c r="S92">
        <v>300</v>
      </c>
      <c r="T92" s="10"/>
      <c r="U92" s="10"/>
    </row>
    <row r="93" spans="3:22" x14ac:dyDescent="0.2">
      <c r="D93" s="6"/>
      <c r="E93" s="3"/>
      <c r="F93" s="9"/>
      <c r="G93" s="9"/>
      <c r="K93" s="6"/>
      <c r="L93" s="3"/>
      <c r="M93" s="9"/>
      <c r="N93" s="9"/>
      <c r="O93" s="2"/>
      <c r="R93" s="6"/>
      <c r="S93" s="3"/>
      <c r="T93" s="9"/>
      <c r="U93" s="9"/>
    </row>
    <row r="94" spans="3:22" x14ac:dyDescent="0.2">
      <c r="D94" s="6"/>
      <c r="E94" s="3"/>
      <c r="F94" s="9"/>
      <c r="G94" s="9"/>
      <c r="K94" s="6"/>
      <c r="L94" s="3"/>
      <c r="M94" s="9"/>
      <c r="N94" s="9"/>
      <c r="O94" s="3"/>
      <c r="R94" s="6"/>
      <c r="S94" s="3"/>
      <c r="T94" s="9"/>
      <c r="U94" s="9"/>
    </row>
    <row r="95" spans="3:22" x14ac:dyDescent="0.2">
      <c r="D95" s="6"/>
      <c r="E95" s="3"/>
      <c r="F95" s="9"/>
      <c r="G95" s="9"/>
      <c r="K95" s="6"/>
      <c r="L95" s="3"/>
      <c r="M95" s="9"/>
      <c r="N95" s="9"/>
      <c r="O95" s="3"/>
      <c r="R95" s="6"/>
      <c r="S95" s="3"/>
      <c r="T95" s="9"/>
      <c r="U95" s="9"/>
    </row>
    <row r="96" spans="3:22" x14ac:dyDescent="0.2">
      <c r="D96" s="6"/>
      <c r="E96" s="3"/>
      <c r="F96" s="9"/>
      <c r="G96" s="9"/>
      <c r="K96" s="6"/>
      <c r="L96" s="3"/>
      <c r="M96" s="9"/>
      <c r="N96" s="9"/>
      <c r="O96" s="3"/>
      <c r="R96" s="6"/>
      <c r="S96" s="3"/>
      <c r="T96" s="9"/>
      <c r="U96" s="9"/>
    </row>
    <row r="97" spans="3:22" x14ac:dyDescent="0.2">
      <c r="D97" s="6"/>
      <c r="E97" s="3"/>
      <c r="F97" s="9"/>
      <c r="G97" s="9"/>
      <c r="K97" s="6"/>
      <c r="L97" s="3"/>
      <c r="M97" s="9"/>
      <c r="N97" s="9"/>
      <c r="O97" s="3"/>
      <c r="R97" s="6"/>
      <c r="S97" s="3"/>
      <c r="T97" s="9"/>
      <c r="U97" s="9"/>
    </row>
    <row r="98" spans="3:22" x14ac:dyDescent="0.2">
      <c r="D98" s="6"/>
      <c r="E98" s="3"/>
      <c r="F98" s="9"/>
      <c r="G98" s="9"/>
      <c r="K98" s="6"/>
      <c r="L98" s="3"/>
      <c r="M98" s="9"/>
      <c r="N98" s="9"/>
      <c r="O98" s="3"/>
      <c r="R98" s="6"/>
      <c r="S98" s="3"/>
      <c r="T98" s="9"/>
      <c r="U98" s="9"/>
    </row>
    <row r="99" spans="3:22" x14ac:dyDescent="0.2">
      <c r="D99" s="6"/>
      <c r="E99" s="3"/>
      <c r="F99" s="9"/>
      <c r="G99" s="9"/>
      <c r="K99" s="6"/>
      <c r="L99" s="3"/>
      <c r="M99" s="9"/>
      <c r="N99" s="9"/>
      <c r="O99" s="3"/>
      <c r="R99" s="6"/>
      <c r="S99" s="3"/>
      <c r="T99" s="9"/>
      <c r="U99" s="9"/>
    </row>
    <row r="100" spans="3:22" x14ac:dyDescent="0.2">
      <c r="D100" s="6"/>
      <c r="E100" s="3"/>
      <c r="F100" s="9"/>
      <c r="G100" s="9"/>
      <c r="K100" s="6"/>
      <c r="L100" s="3"/>
      <c r="M100" s="9"/>
      <c r="N100" s="9"/>
      <c r="O100" s="3"/>
      <c r="R100" s="6"/>
      <c r="S100" s="3"/>
      <c r="T100" s="9"/>
      <c r="U100" s="9"/>
    </row>
    <row r="101" spans="3:22" x14ac:dyDescent="0.2">
      <c r="D101" s="6"/>
      <c r="E101" s="3"/>
      <c r="F101" s="9"/>
      <c r="G101" s="9"/>
      <c r="K101" s="6"/>
      <c r="L101" s="3"/>
      <c r="M101" s="9"/>
      <c r="N101" s="9"/>
      <c r="O101" s="3"/>
      <c r="R101" s="6"/>
      <c r="S101" s="3"/>
      <c r="T101" s="9"/>
      <c r="U101" s="9"/>
    </row>
    <row r="102" spans="3:22" x14ac:dyDescent="0.2">
      <c r="D102" s="6"/>
      <c r="E102" s="3"/>
      <c r="F102" s="9"/>
      <c r="G102" s="9"/>
      <c r="K102" s="6"/>
      <c r="L102" s="3"/>
      <c r="M102" s="9"/>
      <c r="N102" s="9"/>
      <c r="O102" s="3"/>
      <c r="R102" s="6"/>
      <c r="S102" s="3"/>
      <c r="T102" s="9"/>
      <c r="U102" s="9"/>
    </row>
    <row r="103" spans="3:22" x14ac:dyDescent="0.2">
      <c r="D103" s="6"/>
      <c r="E103" s="3"/>
      <c r="F103" s="9"/>
      <c r="G103" s="9"/>
      <c r="K103" s="6"/>
      <c r="L103" s="3"/>
      <c r="M103" s="9"/>
      <c r="N103" s="9"/>
      <c r="O103" s="3"/>
      <c r="R103" s="6"/>
      <c r="S103" s="3"/>
      <c r="T103" s="9"/>
      <c r="U103" s="9"/>
    </row>
    <row r="104" spans="3:22" x14ac:dyDescent="0.2">
      <c r="D104" s="6"/>
      <c r="E104" s="3"/>
      <c r="F104" s="9"/>
      <c r="G104" s="9"/>
      <c r="K104" s="6"/>
      <c r="L104" s="3"/>
      <c r="M104" s="9"/>
      <c r="N104" s="9"/>
      <c r="O104" s="3"/>
      <c r="R104" s="6"/>
      <c r="S104" s="3"/>
      <c r="T104" s="9"/>
      <c r="U104" s="9"/>
    </row>
    <row r="105" spans="3:22" x14ac:dyDescent="0.2">
      <c r="F105" s="9"/>
      <c r="G105" s="9"/>
      <c r="H105" s="8">
        <f>AVERAGE(D106:D117)</f>
        <v>246.83333333333329</v>
      </c>
      <c r="M105" s="9"/>
      <c r="N105" s="9"/>
      <c r="O105" s="8">
        <f>AVERAGE(K106:K117)</f>
        <v>246.83333333333329</v>
      </c>
      <c r="T105" s="9"/>
      <c r="U105" s="9"/>
      <c r="V105" s="8">
        <f>AVERAGE(R106:R117)</f>
        <v>246.83333333333329</v>
      </c>
    </row>
    <row r="106" spans="3:22" x14ac:dyDescent="0.2">
      <c r="C106" t="s">
        <v>1</v>
      </c>
      <c r="D106" s="6">
        <v>225.66666666666669</v>
      </c>
      <c r="E106" s="3">
        <v>224</v>
      </c>
      <c r="F106" s="9">
        <f t="shared" ref="F106:F117" si="18">(D106-E106)^2</f>
        <v>2.7777777777778407</v>
      </c>
      <c r="G106" s="9">
        <f t="shared" ref="G106:G117" si="19">ABS(D106-E106)</f>
        <v>1.6666666666666856</v>
      </c>
      <c r="H106" s="8">
        <f>(D106-245)^2</f>
        <v>373.77777777777703</v>
      </c>
      <c r="K106" s="6">
        <v>225.66666666666669</v>
      </c>
      <c r="L106" s="3">
        <v>220</v>
      </c>
      <c r="M106" s="9">
        <f t="shared" ref="M106:M117" si="20">(K106-L106)^2</f>
        <v>32.111111111111327</v>
      </c>
      <c r="N106" s="9">
        <f t="shared" ref="N106:N117" si="21">ABS(K106-L106)</f>
        <v>5.6666666666666856</v>
      </c>
      <c r="O106" s="8">
        <f>(K106-245)^2</f>
        <v>373.77777777777703</v>
      </c>
      <c r="R106" s="6">
        <v>225.66666666666669</v>
      </c>
      <c r="S106" s="3">
        <v>223</v>
      </c>
      <c r="T106" s="9">
        <f t="shared" ref="T106:T117" si="22">(R106-S106)^2</f>
        <v>7.111111111111212</v>
      </c>
      <c r="U106" s="9">
        <f t="shared" ref="U106:U117" si="23">ABS(R106-S106)</f>
        <v>2.6666666666666856</v>
      </c>
      <c r="V106" s="8">
        <f>(R106-245)^2</f>
        <v>373.77777777777703</v>
      </c>
    </row>
    <row r="107" spans="3:22" x14ac:dyDescent="0.2">
      <c r="C107" t="s">
        <v>2</v>
      </c>
      <c r="D107" s="6">
        <v>235.33333333333331</v>
      </c>
      <c r="E107" s="3">
        <v>232</v>
      </c>
      <c r="F107" s="9">
        <f t="shared" si="18"/>
        <v>11.111111111110985</v>
      </c>
      <c r="G107" s="9">
        <f t="shared" si="19"/>
        <v>3.3333333333333144</v>
      </c>
      <c r="H107" s="8">
        <f t="shared" ref="H107:H117" si="24">(D107-245)^2</f>
        <v>93.444444444444812</v>
      </c>
      <c r="K107" s="6">
        <v>235.33333333333331</v>
      </c>
      <c r="L107" s="3">
        <v>232</v>
      </c>
      <c r="M107" s="9">
        <f t="shared" si="20"/>
        <v>11.111111111110985</v>
      </c>
      <c r="N107" s="9">
        <f t="shared" si="21"/>
        <v>3.3333333333333144</v>
      </c>
      <c r="O107" s="8">
        <f t="shared" ref="O107:O117" si="25">(K107-245)^2</f>
        <v>93.444444444444812</v>
      </c>
      <c r="R107" s="6">
        <v>235.33333333333331</v>
      </c>
      <c r="S107" s="3">
        <v>232</v>
      </c>
      <c r="T107" s="9">
        <f t="shared" si="22"/>
        <v>11.111111111110985</v>
      </c>
      <c r="U107" s="9">
        <f t="shared" si="23"/>
        <v>3.3333333333333144</v>
      </c>
      <c r="V107" s="8">
        <f t="shared" ref="V107:V117" si="26">(R107-245)^2</f>
        <v>93.444444444444812</v>
      </c>
    </row>
    <row r="108" spans="3:22" x14ac:dyDescent="0.2">
      <c r="C108" t="s">
        <v>3</v>
      </c>
      <c r="D108" s="6">
        <v>244.66666666666669</v>
      </c>
      <c r="E108" s="3">
        <v>241</v>
      </c>
      <c r="F108" s="9">
        <f t="shared" si="18"/>
        <v>13.444444444444583</v>
      </c>
      <c r="G108" s="9">
        <f t="shared" si="19"/>
        <v>3.6666666666666856</v>
      </c>
      <c r="H108" s="8">
        <f t="shared" si="24"/>
        <v>0.11111111111109848</v>
      </c>
      <c r="K108" s="6">
        <v>244.66666666666669</v>
      </c>
      <c r="L108" s="3">
        <v>241</v>
      </c>
      <c r="M108" s="9">
        <f t="shared" si="20"/>
        <v>13.444444444444583</v>
      </c>
      <c r="N108" s="9">
        <f t="shared" si="21"/>
        <v>3.6666666666666856</v>
      </c>
      <c r="O108" s="8">
        <f t="shared" si="25"/>
        <v>0.11111111111109848</v>
      </c>
      <c r="R108" s="6">
        <v>244.66666666666669</v>
      </c>
      <c r="S108" s="3">
        <v>241</v>
      </c>
      <c r="T108" s="9">
        <f t="shared" si="22"/>
        <v>13.444444444444583</v>
      </c>
      <c r="U108" s="9">
        <f t="shared" si="23"/>
        <v>3.6666666666666856</v>
      </c>
      <c r="V108" s="8">
        <f t="shared" si="26"/>
        <v>0.11111111111109848</v>
      </c>
    </row>
    <row r="109" spans="3:22" x14ac:dyDescent="0.2">
      <c r="C109" t="s">
        <v>4</v>
      </c>
      <c r="D109" s="6">
        <v>277</v>
      </c>
      <c r="E109" s="3">
        <v>280</v>
      </c>
      <c r="F109" s="9">
        <f t="shared" si="18"/>
        <v>9</v>
      </c>
      <c r="G109" s="9">
        <f t="shared" si="19"/>
        <v>3</v>
      </c>
      <c r="H109" s="8">
        <f t="shared" si="24"/>
        <v>1024</v>
      </c>
      <c r="K109" s="6">
        <v>277</v>
      </c>
      <c r="L109" s="3">
        <v>276</v>
      </c>
      <c r="M109" s="9">
        <f t="shared" si="20"/>
        <v>1</v>
      </c>
      <c r="N109" s="9">
        <f t="shared" si="21"/>
        <v>1</v>
      </c>
      <c r="O109" s="8">
        <f t="shared" si="25"/>
        <v>1024</v>
      </c>
      <c r="R109" s="6">
        <v>277</v>
      </c>
      <c r="S109" s="3">
        <v>284</v>
      </c>
      <c r="T109" s="9">
        <f t="shared" si="22"/>
        <v>49</v>
      </c>
      <c r="U109" s="9">
        <f t="shared" si="23"/>
        <v>7</v>
      </c>
      <c r="V109" s="8">
        <f t="shared" si="26"/>
        <v>1024</v>
      </c>
    </row>
    <row r="110" spans="3:22" x14ac:dyDescent="0.2">
      <c r="D110" s="6">
        <v>225.33333333333331</v>
      </c>
      <c r="E110" s="3">
        <v>222</v>
      </c>
      <c r="F110" s="9">
        <f t="shared" si="18"/>
        <v>11.111111111110985</v>
      </c>
      <c r="G110" s="9">
        <f t="shared" si="19"/>
        <v>3.3333333333333144</v>
      </c>
      <c r="H110" s="8">
        <f t="shared" si="24"/>
        <v>386.77777777777851</v>
      </c>
      <c r="K110" s="6">
        <v>225.33333333333331</v>
      </c>
      <c r="L110" s="3">
        <v>221</v>
      </c>
      <c r="M110" s="9">
        <f t="shared" si="20"/>
        <v>18.777777777777615</v>
      </c>
      <c r="N110" s="9">
        <f t="shared" si="21"/>
        <v>4.3333333333333144</v>
      </c>
      <c r="O110" s="8">
        <f t="shared" si="25"/>
        <v>386.77777777777851</v>
      </c>
      <c r="R110" s="6">
        <v>225.33333333333331</v>
      </c>
      <c r="S110" s="3">
        <v>219</v>
      </c>
      <c r="T110" s="9">
        <f t="shared" si="22"/>
        <v>40.111111111110873</v>
      </c>
      <c r="U110" s="9">
        <f t="shared" si="23"/>
        <v>6.3333333333333144</v>
      </c>
      <c r="V110" s="8">
        <f t="shared" si="26"/>
        <v>386.77777777777851</v>
      </c>
    </row>
    <row r="111" spans="3:22" x14ac:dyDescent="0.2">
      <c r="D111" s="6">
        <v>236.33333333333331</v>
      </c>
      <c r="E111" s="3">
        <v>234.8</v>
      </c>
      <c r="F111" s="9">
        <f t="shared" si="18"/>
        <v>2.3511111111110181</v>
      </c>
      <c r="G111" s="9">
        <f t="shared" si="19"/>
        <v>1.533333333333303</v>
      </c>
      <c r="H111" s="8">
        <f t="shared" si="24"/>
        <v>75.111111111111441</v>
      </c>
      <c r="K111" s="6">
        <v>236.33333333333331</v>
      </c>
      <c r="L111" s="3">
        <v>232.2</v>
      </c>
      <c r="M111" s="9">
        <f t="shared" si="20"/>
        <v>17.084444444444383</v>
      </c>
      <c r="N111" s="9">
        <f t="shared" si="21"/>
        <v>4.1333333333333258</v>
      </c>
      <c r="O111" s="8">
        <f t="shared" si="25"/>
        <v>75.111111111111441</v>
      </c>
      <c r="R111" s="6">
        <v>236.33333333333331</v>
      </c>
      <c r="S111" s="3">
        <v>233</v>
      </c>
      <c r="T111" s="9">
        <f t="shared" si="22"/>
        <v>11.111111111110985</v>
      </c>
      <c r="U111" s="9">
        <f t="shared" si="23"/>
        <v>3.3333333333333144</v>
      </c>
      <c r="V111" s="8">
        <f t="shared" si="26"/>
        <v>75.111111111111441</v>
      </c>
    </row>
    <row r="112" spans="3:22" x14ac:dyDescent="0.2">
      <c r="D112" s="6">
        <v>244.33333333333331</v>
      </c>
      <c r="E112" s="3">
        <v>241</v>
      </c>
      <c r="F112" s="9">
        <f t="shared" si="18"/>
        <v>11.111111111110985</v>
      </c>
      <c r="G112" s="9">
        <f t="shared" si="19"/>
        <v>3.3333333333333144</v>
      </c>
      <c r="H112" s="8">
        <f t="shared" si="24"/>
        <v>0.44444444444446973</v>
      </c>
      <c r="K112" s="6">
        <v>244.33333333333331</v>
      </c>
      <c r="L112" s="3">
        <v>239</v>
      </c>
      <c r="M112" s="9">
        <f t="shared" si="20"/>
        <v>28.444444444444244</v>
      </c>
      <c r="N112" s="9">
        <f t="shared" si="21"/>
        <v>5.3333333333333144</v>
      </c>
      <c r="O112" s="8">
        <f t="shared" si="25"/>
        <v>0.44444444444446973</v>
      </c>
      <c r="R112" s="6">
        <v>244.33333333333331</v>
      </c>
      <c r="S112" s="3">
        <v>241</v>
      </c>
      <c r="T112" s="9">
        <f t="shared" si="22"/>
        <v>11.111111111110985</v>
      </c>
      <c r="U112" s="9">
        <f t="shared" si="23"/>
        <v>3.3333333333333144</v>
      </c>
      <c r="V112" s="8">
        <f t="shared" si="26"/>
        <v>0.44444444444446973</v>
      </c>
    </row>
    <row r="113" spans="4:22" x14ac:dyDescent="0.2">
      <c r="D113" s="6">
        <v>280</v>
      </c>
      <c r="E113" s="3">
        <v>277</v>
      </c>
      <c r="F113" s="9">
        <f t="shared" si="18"/>
        <v>9</v>
      </c>
      <c r="G113" s="9">
        <f t="shared" si="19"/>
        <v>3</v>
      </c>
      <c r="H113" s="8">
        <f t="shared" si="24"/>
        <v>1225</v>
      </c>
      <c r="K113" s="6">
        <v>280</v>
      </c>
      <c r="L113" s="3">
        <v>277.2</v>
      </c>
      <c r="M113" s="9">
        <f t="shared" si="20"/>
        <v>7.8400000000000638</v>
      </c>
      <c r="N113" s="9">
        <f t="shared" si="21"/>
        <v>2.8000000000000114</v>
      </c>
      <c r="O113" s="8">
        <f t="shared" si="25"/>
        <v>1225</v>
      </c>
      <c r="R113" s="6">
        <v>280</v>
      </c>
      <c r="S113" s="3">
        <v>285</v>
      </c>
      <c r="T113" s="9">
        <f t="shared" si="22"/>
        <v>25</v>
      </c>
      <c r="U113" s="9">
        <f t="shared" si="23"/>
        <v>5</v>
      </c>
      <c r="V113" s="8">
        <f t="shared" si="26"/>
        <v>1225</v>
      </c>
    </row>
    <row r="114" spans="4:22" x14ac:dyDescent="0.2">
      <c r="D114" s="6">
        <v>226</v>
      </c>
      <c r="E114" s="3">
        <v>223.2</v>
      </c>
      <c r="F114" s="9">
        <f t="shared" si="18"/>
        <v>7.8400000000000638</v>
      </c>
      <c r="G114" s="9">
        <f t="shared" si="19"/>
        <v>2.8000000000000114</v>
      </c>
      <c r="H114" s="8">
        <f t="shared" si="24"/>
        <v>361</v>
      </c>
      <c r="K114" s="6">
        <v>226</v>
      </c>
      <c r="L114" s="3">
        <v>220</v>
      </c>
      <c r="M114" s="9">
        <f t="shared" si="20"/>
        <v>36</v>
      </c>
      <c r="N114" s="9">
        <f t="shared" si="21"/>
        <v>6</v>
      </c>
      <c r="O114" s="8">
        <f t="shared" si="25"/>
        <v>361</v>
      </c>
      <c r="R114" s="6">
        <v>226</v>
      </c>
      <c r="S114" s="3">
        <v>222</v>
      </c>
      <c r="T114" s="9">
        <f t="shared" si="22"/>
        <v>16</v>
      </c>
      <c r="U114" s="9">
        <f t="shared" si="23"/>
        <v>4</v>
      </c>
      <c r="V114" s="8">
        <f t="shared" si="26"/>
        <v>361</v>
      </c>
    </row>
    <row r="115" spans="4:22" x14ac:dyDescent="0.2">
      <c r="D115" s="6">
        <v>239.66666666666669</v>
      </c>
      <c r="E115" s="3">
        <v>235.2</v>
      </c>
      <c r="F115" s="9">
        <f t="shared" si="18"/>
        <v>19.951111111111381</v>
      </c>
      <c r="G115" s="9">
        <f t="shared" si="19"/>
        <v>4.466666666666697</v>
      </c>
      <c r="H115" s="8">
        <f t="shared" si="24"/>
        <v>28.444444444444244</v>
      </c>
      <c r="K115" s="6">
        <v>239.66666666666669</v>
      </c>
      <c r="L115" s="3">
        <v>234</v>
      </c>
      <c r="M115" s="9">
        <f t="shared" si="20"/>
        <v>32.111111111111327</v>
      </c>
      <c r="N115" s="9">
        <f t="shared" si="21"/>
        <v>5.6666666666666856</v>
      </c>
      <c r="O115" s="8">
        <f t="shared" si="25"/>
        <v>28.444444444444244</v>
      </c>
      <c r="R115" s="6">
        <v>239.66666666666669</v>
      </c>
      <c r="S115" s="3">
        <v>233</v>
      </c>
      <c r="T115" s="9">
        <f t="shared" si="22"/>
        <v>44.444444444444699</v>
      </c>
      <c r="U115" s="9">
        <f t="shared" si="23"/>
        <v>6.6666666666666856</v>
      </c>
      <c r="V115" s="8">
        <f t="shared" si="26"/>
        <v>28.444444444444244</v>
      </c>
    </row>
    <row r="116" spans="4:22" x14ac:dyDescent="0.2">
      <c r="D116" s="6">
        <v>249.66666666666669</v>
      </c>
      <c r="E116" s="3">
        <v>241.8</v>
      </c>
      <c r="F116" s="9">
        <f t="shared" si="18"/>
        <v>61.884444444444561</v>
      </c>
      <c r="G116" s="9">
        <f t="shared" si="19"/>
        <v>7.8666666666666742</v>
      </c>
      <c r="H116" s="8">
        <f t="shared" si="24"/>
        <v>21.777777777777956</v>
      </c>
      <c r="K116" s="6">
        <v>249.66666666666669</v>
      </c>
      <c r="L116" s="3">
        <v>244</v>
      </c>
      <c r="M116" s="9">
        <f t="shared" si="20"/>
        <v>32.111111111111327</v>
      </c>
      <c r="N116" s="9">
        <f t="shared" si="21"/>
        <v>5.6666666666666856</v>
      </c>
      <c r="O116" s="8">
        <f t="shared" si="25"/>
        <v>21.777777777777956</v>
      </c>
      <c r="R116" s="6">
        <v>249.66666666666669</v>
      </c>
      <c r="S116" s="3">
        <v>242</v>
      </c>
      <c r="T116" s="9">
        <f t="shared" si="22"/>
        <v>58.77777777777807</v>
      </c>
      <c r="U116" s="9">
        <f t="shared" si="23"/>
        <v>7.6666666666666856</v>
      </c>
      <c r="V116" s="8">
        <f t="shared" si="26"/>
        <v>21.777777777777956</v>
      </c>
    </row>
    <row r="117" spans="4:22" x14ac:dyDescent="0.2">
      <c r="D117" s="6">
        <v>278</v>
      </c>
      <c r="E117" s="3">
        <v>281</v>
      </c>
      <c r="F117" s="9">
        <f t="shared" si="18"/>
        <v>9</v>
      </c>
      <c r="G117" s="9">
        <f t="shared" si="19"/>
        <v>3</v>
      </c>
      <c r="H117" s="8">
        <f t="shared" si="24"/>
        <v>1089</v>
      </c>
      <c r="K117" s="6">
        <v>278</v>
      </c>
      <c r="L117" s="3">
        <v>277</v>
      </c>
      <c r="M117" s="9">
        <f t="shared" si="20"/>
        <v>1</v>
      </c>
      <c r="N117" s="9">
        <f t="shared" si="21"/>
        <v>1</v>
      </c>
      <c r="O117" s="8">
        <f t="shared" si="25"/>
        <v>1089</v>
      </c>
      <c r="R117" s="6">
        <v>278</v>
      </c>
      <c r="S117" s="3">
        <v>272</v>
      </c>
      <c r="T117" s="9">
        <f t="shared" si="22"/>
        <v>36</v>
      </c>
      <c r="U117" s="9">
        <f t="shared" si="23"/>
        <v>6</v>
      </c>
      <c r="V117" s="8">
        <f t="shared" si="26"/>
        <v>1089</v>
      </c>
    </row>
    <row r="118" spans="4:22" x14ac:dyDescent="0.2">
      <c r="F118" s="8">
        <f>SUM(F106:F117)</f>
        <v>168.58222222222241</v>
      </c>
      <c r="G118" s="9"/>
      <c r="H118" s="8">
        <f>SUM(H106:H117)</f>
        <v>4678.8888888888905</v>
      </c>
      <c r="M118" s="8">
        <f>SUM(M106:M117)</f>
        <v>231.03555555555585</v>
      </c>
      <c r="N118" s="9"/>
      <c r="O118" s="8">
        <f>SUM(O106:O117)</f>
        <v>4678.8888888888905</v>
      </c>
      <c r="T118" s="8">
        <f>SUM(T106:T117)</f>
        <v>323.22222222222234</v>
      </c>
      <c r="U118" s="9"/>
      <c r="V118" s="8">
        <f>SUM(V106:V117)</f>
        <v>4678.8888888888905</v>
      </c>
    </row>
    <row r="119" spans="4:22" x14ac:dyDescent="0.2">
      <c r="D119" s="6"/>
      <c r="E119" s="3"/>
      <c r="F119" s="9"/>
      <c r="G119" s="9"/>
      <c r="K119" s="6"/>
      <c r="L119" s="3"/>
      <c r="M119" s="9"/>
      <c r="N119" s="9"/>
      <c r="R119" s="6"/>
      <c r="S119" s="3"/>
      <c r="T119" s="9"/>
      <c r="U119" s="9"/>
    </row>
    <row r="120" spans="4:22" x14ac:dyDescent="0.2">
      <c r="D120" s="6"/>
      <c r="E120" s="3"/>
      <c r="F120" s="9"/>
      <c r="G120" s="9"/>
      <c r="K120" s="6"/>
      <c r="L120" s="3"/>
      <c r="M120" s="9"/>
      <c r="N120" s="9"/>
      <c r="R120" s="6"/>
      <c r="S120" s="3"/>
      <c r="T120" s="9"/>
      <c r="U120" s="9"/>
    </row>
    <row r="121" spans="4:22" x14ac:dyDescent="0.2">
      <c r="D121" s="6"/>
      <c r="E121" s="3"/>
      <c r="F121" s="9"/>
      <c r="G121" s="9"/>
      <c r="K121" s="6"/>
      <c r="L121" s="3"/>
      <c r="M121" s="9"/>
      <c r="N121" s="9"/>
      <c r="R121" s="6"/>
      <c r="S121" s="3"/>
      <c r="T121" s="9"/>
      <c r="U121" s="9"/>
    </row>
    <row r="122" spans="4:22" x14ac:dyDescent="0.2">
      <c r="D122" s="6"/>
      <c r="E122" s="3"/>
      <c r="F122" s="9"/>
      <c r="G122" s="9"/>
      <c r="K122" s="6"/>
      <c r="L122" s="3"/>
      <c r="M122" s="9"/>
      <c r="N122" s="9"/>
      <c r="R122" s="6"/>
      <c r="S122" s="3"/>
      <c r="T122" s="9"/>
      <c r="U122" s="9"/>
    </row>
    <row r="123" spans="4:22" x14ac:dyDescent="0.2">
      <c r="D123" s="6"/>
      <c r="E123" s="3"/>
      <c r="F123" s="9"/>
      <c r="G123" s="9"/>
      <c r="K123" s="6"/>
      <c r="L123" s="3"/>
      <c r="M123" s="9"/>
      <c r="N123" s="9"/>
      <c r="R123" s="6"/>
      <c r="S123" s="3"/>
      <c r="T123" s="9"/>
      <c r="U123" s="9"/>
    </row>
    <row r="124" spans="4:22" x14ac:dyDescent="0.2">
      <c r="D124" s="6"/>
      <c r="E124" s="3"/>
      <c r="F124" s="9"/>
      <c r="G124" s="9"/>
      <c r="K124" s="6"/>
      <c r="L124" s="3"/>
      <c r="M124" s="9"/>
      <c r="N124" s="9"/>
      <c r="R124" s="6"/>
      <c r="S124" s="3"/>
      <c r="T124" s="9"/>
      <c r="U124" s="9"/>
    </row>
    <row r="125" spans="4:22" x14ac:dyDescent="0.2">
      <c r="D125" s="6"/>
      <c r="E125" s="3"/>
      <c r="F125" s="9"/>
      <c r="G125" s="9"/>
      <c r="K125" s="6"/>
      <c r="L125" s="3"/>
      <c r="M125" s="9"/>
      <c r="N125" s="9"/>
      <c r="R125" s="6"/>
      <c r="S125" s="3"/>
      <c r="T125" s="9"/>
      <c r="U125" s="9"/>
    </row>
    <row r="126" spans="4:22" x14ac:dyDescent="0.2">
      <c r="D126" s="6"/>
      <c r="E126" s="3"/>
      <c r="F126" s="9"/>
      <c r="G126" s="9"/>
      <c r="K126" s="6"/>
      <c r="L126" s="3"/>
      <c r="M126" s="9"/>
      <c r="N126" s="9"/>
      <c r="R126" s="6"/>
      <c r="S126" s="3"/>
      <c r="T126" s="9"/>
      <c r="U126" s="9"/>
    </row>
    <row r="127" spans="4:22" x14ac:dyDescent="0.2">
      <c r="D127" s="6"/>
      <c r="E127" s="3"/>
      <c r="F127" s="9"/>
      <c r="G127" s="9"/>
      <c r="K127" s="6"/>
      <c r="L127" s="3"/>
      <c r="M127" s="9"/>
      <c r="N127" s="9"/>
      <c r="R127" s="6"/>
      <c r="S127" s="3"/>
      <c r="T127" s="9"/>
      <c r="U127" s="9"/>
    </row>
    <row r="128" spans="4:22" x14ac:dyDescent="0.2">
      <c r="D128" s="6"/>
      <c r="E128" s="3"/>
      <c r="F128" s="9"/>
      <c r="G128" s="9"/>
      <c r="K128" s="6"/>
      <c r="L128" s="3"/>
      <c r="M128" s="9"/>
      <c r="N128" s="9"/>
      <c r="R128" s="6"/>
      <c r="S128" s="3"/>
      <c r="T128" s="9"/>
      <c r="U128" s="9"/>
    </row>
    <row r="129" spans="3:21" x14ac:dyDescent="0.2">
      <c r="D129" s="6"/>
      <c r="E129" s="3"/>
      <c r="F129" s="9"/>
      <c r="G129" s="9"/>
      <c r="K129" s="6"/>
      <c r="L129" s="3"/>
      <c r="M129" s="9"/>
      <c r="N129" s="9"/>
      <c r="R129" s="6"/>
      <c r="S129" s="3"/>
      <c r="T129" s="9"/>
      <c r="U129" s="9"/>
    </row>
    <row r="130" spans="3:21" s="13" customFormat="1" x14ac:dyDescent="0.2">
      <c r="C130" s="13" t="s">
        <v>9</v>
      </c>
      <c r="D130" s="14">
        <f>1-F118/H118</f>
        <v>0.96396960341961524</v>
      </c>
      <c r="E130" s="15"/>
      <c r="F130" s="15"/>
      <c r="G130" s="15"/>
      <c r="J130" s="13" t="s">
        <v>9</v>
      </c>
      <c r="K130" s="14">
        <f>1-M118/O118</f>
        <v>0.95062170505818089</v>
      </c>
      <c r="L130" s="15"/>
      <c r="M130" s="15"/>
      <c r="N130" s="15"/>
      <c r="Q130" s="13" t="s">
        <v>9</v>
      </c>
      <c r="R130" s="14">
        <f>1-T118/V118</f>
        <v>0.9309190216100689</v>
      </c>
      <c r="S130" s="15"/>
      <c r="T130" s="15"/>
      <c r="U130" s="15"/>
    </row>
    <row r="131" spans="3:21" x14ac:dyDescent="0.2">
      <c r="C131" t="s">
        <v>7</v>
      </c>
      <c r="D131" s="11">
        <f>(F131/12)^0.5</f>
        <v>5.3006638298459441</v>
      </c>
      <c r="F131" s="8">
        <f>SUM(F93:F130)</f>
        <v>337.16444444444483</v>
      </c>
      <c r="G131" s="8">
        <f>SUM(G93:G130)</f>
        <v>41</v>
      </c>
      <c r="K131">
        <f>(M131/12)^0.5</f>
        <v>6.2053143293410988</v>
      </c>
      <c r="M131" s="8">
        <f>SUM(M93:M130)</f>
        <v>462.07111111111169</v>
      </c>
      <c r="N131" s="8">
        <f>SUM(N93:N130)</f>
        <v>48.600000000000023</v>
      </c>
      <c r="R131">
        <f>(T131/12)^0.5</f>
        <v>7.3396437495542237</v>
      </c>
      <c r="T131" s="8">
        <f>SUM(T93:T130)</f>
        <v>646.44444444444468</v>
      </c>
      <c r="U131" s="8">
        <f>SUM(U93:U130)</f>
        <v>59</v>
      </c>
    </row>
    <row r="132" spans="3:21" x14ac:dyDescent="0.2">
      <c r="C132" t="s">
        <v>8</v>
      </c>
      <c r="D132" s="11">
        <f>G131/12</f>
        <v>3.4166666666666665</v>
      </c>
      <c r="K132">
        <f>N131/12</f>
        <v>4.0500000000000016</v>
      </c>
      <c r="R132">
        <f>U131/12</f>
        <v>4.916666666666667</v>
      </c>
    </row>
    <row r="134" spans="3:21" x14ac:dyDescent="0.2">
      <c r="D134" s="12">
        <v>200</v>
      </c>
      <c r="E134" s="7">
        <v>200</v>
      </c>
      <c r="K134" s="7">
        <v>200</v>
      </c>
      <c r="L134" s="7">
        <v>200</v>
      </c>
      <c r="R134" s="7">
        <v>200</v>
      </c>
      <c r="S134" s="7">
        <v>200</v>
      </c>
    </row>
    <row r="135" spans="3:21" x14ac:dyDescent="0.2">
      <c r="D135" s="11">
        <v>300</v>
      </c>
      <c r="E135">
        <v>300</v>
      </c>
      <c r="K135">
        <v>300</v>
      </c>
      <c r="L135">
        <v>300</v>
      </c>
      <c r="R135">
        <v>300</v>
      </c>
      <c r="S135">
        <v>30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8B83-EAE5-44A7-B821-1070A4ACB4F5}">
  <dimension ref="B3:X85"/>
  <sheetViews>
    <sheetView workbookViewId="0">
      <selection activeCell="S94" sqref="S94"/>
    </sheetView>
  </sheetViews>
  <sheetFormatPr defaultRowHeight="14.25" x14ac:dyDescent="0.2"/>
  <cols>
    <col min="2" max="2" width="21.5" customWidth="1"/>
    <col min="6" max="7" width="9" style="8"/>
    <col min="8" max="8" width="18.125" style="8" bestFit="1" customWidth="1"/>
    <col min="10" max="10" width="23.125" customWidth="1"/>
    <col min="14" max="15" width="9" style="8"/>
    <col min="18" max="18" width="18" customWidth="1"/>
    <col min="22" max="23" width="9" style="8"/>
  </cols>
  <sheetData>
    <row r="3" spans="3:24" x14ac:dyDescent="0.2">
      <c r="C3" t="s">
        <v>0</v>
      </c>
      <c r="D3" t="s">
        <v>10</v>
      </c>
      <c r="E3" t="s">
        <v>11</v>
      </c>
      <c r="K3" t="s">
        <v>5</v>
      </c>
      <c r="L3" t="s">
        <v>10</v>
      </c>
      <c r="M3" t="s">
        <v>11</v>
      </c>
      <c r="S3" t="s">
        <v>6</v>
      </c>
      <c r="T3" t="s">
        <v>10</v>
      </c>
      <c r="U3" t="s">
        <v>11</v>
      </c>
    </row>
    <row r="4" spans="3:24" x14ac:dyDescent="0.2">
      <c r="D4" s="1"/>
      <c r="E4" s="2"/>
      <c r="F4" s="9"/>
      <c r="G4" s="9"/>
      <c r="L4" s="1"/>
      <c r="M4" s="2"/>
      <c r="N4" s="9"/>
      <c r="O4" s="9"/>
      <c r="T4" s="1"/>
      <c r="U4" s="2"/>
      <c r="V4" s="9"/>
      <c r="W4" s="9"/>
    </row>
    <row r="5" spans="3:24" x14ac:dyDescent="0.2">
      <c r="D5" s="1"/>
      <c r="E5" s="3"/>
      <c r="F5" s="9"/>
      <c r="G5" s="9"/>
      <c r="L5" s="1"/>
      <c r="M5" s="3"/>
      <c r="N5" s="9"/>
      <c r="O5" s="9"/>
      <c r="T5" s="1"/>
      <c r="U5" s="3"/>
      <c r="V5" s="9"/>
      <c r="W5" s="9"/>
    </row>
    <row r="6" spans="3:24" x14ac:dyDescent="0.2">
      <c r="F6" s="9"/>
      <c r="G6" s="9"/>
      <c r="H6" s="8">
        <f>AVERAGE(D7:D59)</f>
        <v>244.08796296296291</v>
      </c>
      <c r="N6" s="9"/>
      <c r="O6" s="9"/>
      <c r="P6" s="8">
        <f>AVERAGE(L7:L59)</f>
        <v>244.08796296296291</v>
      </c>
      <c r="V6" s="9"/>
      <c r="W6" s="9"/>
      <c r="X6" s="8">
        <f>AVERAGE(T7:T59)</f>
        <v>244.08796296296291</v>
      </c>
    </row>
    <row r="7" spans="3:24" x14ac:dyDescent="0.2">
      <c r="D7" s="1">
        <v>218.33333333333331</v>
      </c>
      <c r="E7" s="3">
        <v>221.6</v>
      </c>
      <c r="F7" s="9">
        <f t="shared" ref="F7:F18" si="0">(D7-E7)^2</f>
        <v>10.671111111111198</v>
      </c>
      <c r="G7" s="9">
        <f t="shared" ref="G7:G18" si="1">ABS(D7-E7)</f>
        <v>3.2666666666666799</v>
      </c>
      <c r="H7" s="8">
        <f>(D7-244)^2</f>
        <v>658.77777777777874</v>
      </c>
      <c r="L7" s="1">
        <v>218.33333333333331</v>
      </c>
      <c r="M7" s="3">
        <v>223</v>
      </c>
      <c r="N7" s="9">
        <f t="shared" ref="N7:N18" si="2">(L7-M7)^2</f>
        <v>21.777777777777956</v>
      </c>
      <c r="O7" s="9">
        <f t="shared" ref="O7:O18" si="3">ABS(L7-M7)</f>
        <v>4.6666666666666856</v>
      </c>
      <c r="P7" s="8">
        <f>(L7-244)^2</f>
        <v>658.77777777777874</v>
      </c>
      <c r="T7" s="1">
        <v>218.33333333333331</v>
      </c>
      <c r="U7" s="3">
        <v>222</v>
      </c>
      <c r="V7" s="9">
        <f t="shared" ref="V7:V18" si="4">(T7-U7)^2</f>
        <v>13.444444444444583</v>
      </c>
      <c r="W7" s="9">
        <f t="shared" ref="W7:W18" si="5">ABS(T7-U7)</f>
        <v>3.6666666666666856</v>
      </c>
      <c r="X7" s="8">
        <f>(T7-244)^2</f>
        <v>658.77777777777874</v>
      </c>
    </row>
    <row r="8" spans="3:24" x14ac:dyDescent="0.2">
      <c r="D8" s="1">
        <v>233.33333333333331</v>
      </c>
      <c r="E8" s="3">
        <v>235.6</v>
      </c>
      <c r="F8" s="9">
        <f t="shared" si="0"/>
        <v>5.1377777777778375</v>
      </c>
      <c r="G8" s="9">
        <f t="shared" si="1"/>
        <v>2.2666666666666799</v>
      </c>
      <c r="H8" s="8">
        <f>(D8-244)^2</f>
        <v>113.77777777777818</v>
      </c>
      <c r="L8" s="1">
        <v>233.33333333333331</v>
      </c>
      <c r="M8" s="3">
        <v>240</v>
      </c>
      <c r="N8" s="9">
        <f t="shared" si="2"/>
        <v>44.444444444444699</v>
      </c>
      <c r="O8" s="9">
        <f t="shared" si="3"/>
        <v>6.6666666666666856</v>
      </c>
      <c r="P8" s="8">
        <f>(L8-244)^2</f>
        <v>113.77777777777818</v>
      </c>
      <c r="T8" s="1">
        <v>233.33333333333331</v>
      </c>
      <c r="U8" s="3">
        <v>238</v>
      </c>
      <c r="V8" s="9">
        <f t="shared" si="4"/>
        <v>21.777777777777956</v>
      </c>
      <c r="W8" s="9">
        <f t="shared" si="5"/>
        <v>4.6666666666666856</v>
      </c>
      <c r="X8" s="8">
        <f>(T8-244)^2</f>
        <v>113.77777777777818</v>
      </c>
    </row>
    <row r="9" spans="3:24" x14ac:dyDescent="0.2">
      <c r="D9" s="1">
        <v>243</v>
      </c>
      <c r="E9" s="3">
        <v>243.4</v>
      </c>
      <c r="F9" s="9">
        <f t="shared" si="0"/>
        <v>0.16000000000000456</v>
      </c>
      <c r="G9" s="9">
        <f t="shared" si="1"/>
        <v>0.40000000000000568</v>
      </c>
      <c r="H9" s="8">
        <f t="shared" ref="H9:H18" si="6">(D9-244)^2</f>
        <v>1</v>
      </c>
      <c r="L9" s="1">
        <v>243</v>
      </c>
      <c r="M9" s="3">
        <v>249</v>
      </c>
      <c r="N9" s="9">
        <f t="shared" si="2"/>
        <v>36</v>
      </c>
      <c r="O9" s="9">
        <f t="shared" si="3"/>
        <v>6</v>
      </c>
      <c r="P9" s="8">
        <f t="shared" ref="P9:P18" si="7">(L9-244)^2</f>
        <v>1</v>
      </c>
      <c r="T9" s="1">
        <v>243</v>
      </c>
      <c r="U9" s="3">
        <v>246</v>
      </c>
      <c r="V9" s="9">
        <f t="shared" si="4"/>
        <v>9</v>
      </c>
      <c r="W9" s="9">
        <f t="shared" si="5"/>
        <v>3</v>
      </c>
      <c r="X9" s="8">
        <f t="shared" ref="X9:X18" si="8">(T9-244)^2</f>
        <v>1</v>
      </c>
    </row>
    <row r="10" spans="3:24" x14ac:dyDescent="0.2">
      <c r="D10" s="1">
        <v>274</v>
      </c>
      <c r="E10" s="3">
        <v>280.2</v>
      </c>
      <c r="F10" s="9">
        <f t="shared" si="0"/>
        <v>38.439999999999856</v>
      </c>
      <c r="G10" s="9">
        <f t="shared" si="1"/>
        <v>6.1999999999999886</v>
      </c>
      <c r="H10" s="8">
        <f t="shared" si="6"/>
        <v>900</v>
      </c>
      <c r="L10" s="1">
        <v>274</v>
      </c>
      <c r="M10" s="3">
        <v>283</v>
      </c>
      <c r="N10" s="9">
        <f t="shared" si="2"/>
        <v>81</v>
      </c>
      <c r="O10" s="9">
        <f t="shared" si="3"/>
        <v>9</v>
      </c>
      <c r="P10" s="8">
        <f t="shared" si="7"/>
        <v>900</v>
      </c>
      <c r="T10" s="1">
        <v>274</v>
      </c>
      <c r="U10" s="3">
        <v>281</v>
      </c>
      <c r="V10" s="9">
        <f t="shared" si="4"/>
        <v>49</v>
      </c>
      <c r="W10" s="9">
        <f t="shared" si="5"/>
        <v>7</v>
      </c>
      <c r="X10" s="8">
        <f t="shared" si="8"/>
        <v>900</v>
      </c>
    </row>
    <row r="11" spans="3:24" x14ac:dyDescent="0.2">
      <c r="D11" s="1">
        <v>224</v>
      </c>
      <c r="E11" s="3">
        <v>225.4</v>
      </c>
      <c r="F11" s="9">
        <f t="shared" si="0"/>
        <v>1.960000000000016</v>
      </c>
      <c r="G11" s="9">
        <f t="shared" si="1"/>
        <v>1.4000000000000057</v>
      </c>
      <c r="H11" s="8">
        <f t="shared" si="6"/>
        <v>400</v>
      </c>
      <c r="L11" s="1">
        <v>224</v>
      </c>
      <c r="M11" s="3">
        <v>224</v>
      </c>
      <c r="N11" s="9">
        <f t="shared" si="2"/>
        <v>0</v>
      </c>
      <c r="O11" s="9">
        <f t="shared" si="3"/>
        <v>0</v>
      </c>
      <c r="P11" s="8">
        <f t="shared" si="7"/>
        <v>400</v>
      </c>
      <c r="T11" s="1">
        <v>224</v>
      </c>
      <c r="U11" s="3">
        <v>227.8</v>
      </c>
      <c r="V11" s="9">
        <f t="shared" si="4"/>
        <v>14.440000000000087</v>
      </c>
      <c r="W11" s="9">
        <f t="shared" si="5"/>
        <v>3.8000000000000114</v>
      </c>
      <c r="X11" s="8">
        <f t="shared" si="8"/>
        <v>400</v>
      </c>
    </row>
    <row r="12" spans="3:24" x14ac:dyDescent="0.2">
      <c r="D12" s="1">
        <v>239</v>
      </c>
      <c r="E12" s="3">
        <v>240.8</v>
      </c>
      <c r="F12" s="9">
        <f t="shared" si="0"/>
        <v>3.2400000000000411</v>
      </c>
      <c r="G12" s="9">
        <f t="shared" si="1"/>
        <v>1.8000000000000114</v>
      </c>
      <c r="H12" s="8">
        <f t="shared" si="6"/>
        <v>25</v>
      </c>
      <c r="L12" s="1">
        <v>239</v>
      </c>
      <c r="M12" s="3">
        <v>241</v>
      </c>
      <c r="N12" s="9">
        <f t="shared" si="2"/>
        <v>4</v>
      </c>
      <c r="O12" s="9">
        <f t="shared" si="3"/>
        <v>2</v>
      </c>
      <c r="P12" s="8">
        <f t="shared" si="7"/>
        <v>25</v>
      </c>
      <c r="T12" s="1">
        <v>239</v>
      </c>
      <c r="U12" s="3">
        <v>242.8</v>
      </c>
      <c r="V12" s="9">
        <f t="shared" si="4"/>
        <v>14.440000000000087</v>
      </c>
      <c r="W12" s="9">
        <f t="shared" si="5"/>
        <v>3.8000000000000114</v>
      </c>
      <c r="X12" s="8">
        <f t="shared" si="8"/>
        <v>25</v>
      </c>
    </row>
    <row r="13" spans="3:24" x14ac:dyDescent="0.2">
      <c r="D13" s="1">
        <v>252.33333333333331</v>
      </c>
      <c r="E13" s="3">
        <v>249</v>
      </c>
      <c r="F13" s="9">
        <f t="shared" si="0"/>
        <v>11.111111111110985</v>
      </c>
      <c r="G13" s="9">
        <f t="shared" si="1"/>
        <v>3.3333333333333144</v>
      </c>
      <c r="H13" s="8">
        <f t="shared" si="6"/>
        <v>69.44444444444413</v>
      </c>
      <c r="L13" s="1">
        <v>252.33333333333331</v>
      </c>
      <c r="M13" s="3">
        <v>250</v>
      </c>
      <c r="N13" s="9">
        <f t="shared" si="2"/>
        <v>5.4444444444443558</v>
      </c>
      <c r="O13" s="9">
        <f t="shared" si="3"/>
        <v>2.3333333333333144</v>
      </c>
      <c r="P13" s="8">
        <f t="shared" si="7"/>
        <v>69.44444444444413</v>
      </c>
      <c r="T13" s="1">
        <v>252.33333333333331</v>
      </c>
      <c r="U13" s="3">
        <v>255</v>
      </c>
      <c r="V13" s="9">
        <f t="shared" si="4"/>
        <v>7.111111111111212</v>
      </c>
      <c r="W13" s="9">
        <f t="shared" si="5"/>
        <v>2.6666666666666856</v>
      </c>
      <c r="X13" s="8">
        <f t="shared" si="8"/>
        <v>69.44444444444413</v>
      </c>
    </row>
    <row r="14" spans="3:24" x14ac:dyDescent="0.2">
      <c r="D14" s="1">
        <v>278</v>
      </c>
      <c r="E14" s="3">
        <v>290.60000000000002</v>
      </c>
      <c r="F14" s="9">
        <f t="shared" si="0"/>
        <v>158.76000000000056</v>
      </c>
      <c r="G14" s="9">
        <f t="shared" si="1"/>
        <v>12.600000000000023</v>
      </c>
      <c r="H14" s="8">
        <f t="shared" si="6"/>
        <v>1156</v>
      </c>
      <c r="L14" s="1">
        <v>278</v>
      </c>
      <c r="M14" s="3">
        <v>285</v>
      </c>
      <c r="N14" s="9">
        <f t="shared" si="2"/>
        <v>49</v>
      </c>
      <c r="O14" s="9">
        <f t="shared" si="3"/>
        <v>7</v>
      </c>
      <c r="P14" s="8">
        <f t="shared" si="7"/>
        <v>1156</v>
      </c>
      <c r="T14" s="1">
        <v>278</v>
      </c>
      <c r="U14" s="3">
        <v>287</v>
      </c>
      <c r="V14" s="9">
        <f t="shared" si="4"/>
        <v>81</v>
      </c>
      <c r="W14" s="9">
        <f t="shared" si="5"/>
        <v>9</v>
      </c>
      <c r="X14" s="8">
        <f t="shared" si="8"/>
        <v>1156</v>
      </c>
    </row>
    <row r="15" spans="3:24" x14ac:dyDescent="0.2">
      <c r="D15" s="1">
        <v>218.5</v>
      </c>
      <c r="E15" s="3">
        <v>222.4</v>
      </c>
      <c r="F15" s="9">
        <f t="shared" si="0"/>
        <v>15.210000000000043</v>
      </c>
      <c r="G15" s="9">
        <f t="shared" si="1"/>
        <v>3.9000000000000057</v>
      </c>
      <c r="H15" s="8">
        <f t="shared" si="6"/>
        <v>650.25</v>
      </c>
      <c r="L15" s="1">
        <v>218.5</v>
      </c>
      <c r="M15" s="3">
        <v>221</v>
      </c>
      <c r="N15" s="9">
        <f t="shared" si="2"/>
        <v>6.25</v>
      </c>
      <c r="O15" s="9">
        <f t="shared" si="3"/>
        <v>2.5</v>
      </c>
      <c r="P15" s="8">
        <f t="shared" si="7"/>
        <v>650.25</v>
      </c>
      <c r="T15" s="1">
        <v>218.5</v>
      </c>
      <c r="U15" s="3">
        <v>224.8</v>
      </c>
      <c r="V15" s="9">
        <f t="shared" si="4"/>
        <v>39.69000000000014</v>
      </c>
      <c r="W15" s="9">
        <f t="shared" si="5"/>
        <v>6.3000000000000114</v>
      </c>
      <c r="X15" s="8">
        <f t="shared" si="8"/>
        <v>650.25</v>
      </c>
    </row>
    <row r="16" spans="3:24" x14ac:dyDescent="0.2">
      <c r="D16" s="1">
        <v>235</v>
      </c>
      <c r="E16" s="3">
        <v>237.6</v>
      </c>
      <c r="F16" s="9">
        <f t="shared" si="0"/>
        <v>6.7599999999999705</v>
      </c>
      <c r="G16" s="9">
        <f t="shared" si="1"/>
        <v>2.5999999999999943</v>
      </c>
      <c r="H16" s="8">
        <f t="shared" si="6"/>
        <v>81</v>
      </c>
      <c r="L16" s="1">
        <v>235</v>
      </c>
      <c r="M16" s="3">
        <v>238</v>
      </c>
      <c r="N16" s="9">
        <f t="shared" si="2"/>
        <v>9</v>
      </c>
      <c r="O16" s="9">
        <f t="shared" si="3"/>
        <v>3</v>
      </c>
      <c r="P16" s="8">
        <f t="shared" si="7"/>
        <v>81</v>
      </c>
      <c r="T16" s="1">
        <v>235</v>
      </c>
      <c r="U16" s="3">
        <v>240</v>
      </c>
      <c r="V16" s="9">
        <f t="shared" si="4"/>
        <v>25</v>
      </c>
      <c r="W16" s="9">
        <f t="shared" si="5"/>
        <v>5</v>
      </c>
      <c r="X16" s="8">
        <f t="shared" si="8"/>
        <v>81</v>
      </c>
    </row>
    <row r="17" spans="2:24" x14ac:dyDescent="0.2">
      <c r="D17" s="1">
        <v>245</v>
      </c>
      <c r="E17" s="3">
        <v>245.6</v>
      </c>
      <c r="F17" s="9">
        <f t="shared" si="0"/>
        <v>0.35999999999999316</v>
      </c>
      <c r="G17" s="9">
        <f t="shared" si="1"/>
        <v>0.59999999999999432</v>
      </c>
      <c r="H17" s="8">
        <f t="shared" si="6"/>
        <v>1</v>
      </c>
      <c r="L17" s="1">
        <v>245</v>
      </c>
      <c r="M17" s="3">
        <v>247</v>
      </c>
      <c r="N17" s="9">
        <f t="shared" si="2"/>
        <v>4</v>
      </c>
      <c r="O17" s="9">
        <f t="shared" si="3"/>
        <v>2</v>
      </c>
      <c r="P17" s="8">
        <f t="shared" si="7"/>
        <v>1</v>
      </c>
      <c r="T17" s="1">
        <v>245</v>
      </c>
      <c r="U17" s="3">
        <v>248.6</v>
      </c>
      <c r="V17" s="9">
        <f t="shared" si="4"/>
        <v>12.959999999999958</v>
      </c>
      <c r="W17" s="9">
        <f t="shared" si="5"/>
        <v>3.5999999999999943</v>
      </c>
      <c r="X17" s="8">
        <f t="shared" si="8"/>
        <v>1</v>
      </c>
    </row>
    <row r="18" spans="2:24" x14ac:dyDescent="0.2">
      <c r="D18" s="1">
        <v>277</v>
      </c>
      <c r="E18" s="3">
        <v>282.39999999999998</v>
      </c>
      <c r="F18" s="9">
        <f t="shared" si="0"/>
        <v>29.159999999999755</v>
      </c>
      <c r="G18" s="9">
        <f t="shared" si="1"/>
        <v>5.3999999999999773</v>
      </c>
      <c r="H18" s="8">
        <f t="shared" si="6"/>
        <v>1089</v>
      </c>
      <c r="L18" s="1">
        <v>277</v>
      </c>
      <c r="M18" s="3">
        <v>282</v>
      </c>
      <c r="N18" s="9">
        <f t="shared" si="2"/>
        <v>25</v>
      </c>
      <c r="O18" s="9">
        <f t="shared" si="3"/>
        <v>5</v>
      </c>
      <c r="P18" s="8">
        <f t="shared" si="7"/>
        <v>1089</v>
      </c>
      <c r="T18" s="1">
        <v>277</v>
      </c>
      <c r="U18" s="3">
        <v>283</v>
      </c>
      <c r="V18" s="9">
        <f t="shared" si="4"/>
        <v>36</v>
      </c>
      <c r="W18" s="9">
        <f t="shared" si="5"/>
        <v>6</v>
      </c>
      <c r="X18" s="8">
        <f t="shared" si="8"/>
        <v>1089</v>
      </c>
    </row>
    <row r="19" spans="2:24" x14ac:dyDescent="0.2">
      <c r="F19" s="9"/>
      <c r="G19" s="9"/>
      <c r="N19" s="9"/>
      <c r="O19" s="9"/>
      <c r="P19" s="8"/>
      <c r="V19" s="9"/>
      <c r="W19" s="9"/>
      <c r="X19" s="8"/>
    </row>
    <row r="20" spans="2:24" x14ac:dyDescent="0.2">
      <c r="D20" s="1"/>
      <c r="E20" s="4"/>
      <c r="F20" s="9"/>
      <c r="G20" s="9"/>
      <c r="L20" s="1"/>
      <c r="M20" s="4"/>
      <c r="N20" s="9"/>
      <c r="O20" s="9"/>
      <c r="P20" s="8"/>
      <c r="T20" s="1"/>
      <c r="U20" s="4"/>
      <c r="V20" s="9"/>
      <c r="W20" s="9"/>
      <c r="X20" s="8"/>
    </row>
    <row r="21" spans="2:24" x14ac:dyDescent="0.2">
      <c r="C21" t="s">
        <v>7</v>
      </c>
      <c r="K21" t="s">
        <v>7</v>
      </c>
      <c r="P21" s="8"/>
      <c r="X21" s="8"/>
    </row>
    <row r="22" spans="2:24" x14ac:dyDescent="0.2">
      <c r="C22" t="s">
        <v>8</v>
      </c>
      <c r="K22" t="s">
        <v>8</v>
      </c>
      <c r="P22" s="8"/>
      <c r="X22" s="8"/>
    </row>
    <row r="23" spans="2:24" x14ac:dyDescent="0.2">
      <c r="B23" s="7"/>
      <c r="C23" s="7"/>
      <c r="D23" s="7"/>
      <c r="E23" s="7"/>
      <c r="F23" s="10"/>
      <c r="G23" s="10"/>
      <c r="J23" s="7"/>
      <c r="K23" s="7"/>
      <c r="L23" s="7"/>
      <c r="M23" s="7"/>
      <c r="N23" s="10"/>
      <c r="O23" s="10"/>
      <c r="P23" s="8"/>
      <c r="R23" s="7"/>
      <c r="S23" s="7"/>
      <c r="T23" s="7"/>
      <c r="U23" s="7"/>
      <c r="V23" s="10"/>
      <c r="W23" s="10"/>
      <c r="X23" s="8"/>
    </row>
    <row r="24" spans="2:24" x14ac:dyDescent="0.2">
      <c r="P24" s="8"/>
      <c r="X24" s="8"/>
    </row>
    <row r="25" spans="2:24" x14ac:dyDescent="0.2">
      <c r="D25" s="5"/>
      <c r="E25" s="4"/>
      <c r="F25" s="9"/>
      <c r="G25" s="9"/>
      <c r="L25" s="5"/>
      <c r="M25" s="4"/>
      <c r="N25" s="9"/>
      <c r="O25" s="9"/>
      <c r="P25" s="8"/>
      <c r="T25" s="5"/>
      <c r="U25" s="4"/>
      <c r="V25" s="9"/>
      <c r="W25" s="9"/>
      <c r="X25" s="8"/>
    </row>
    <row r="26" spans="2:24" x14ac:dyDescent="0.2">
      <c r="D26" s="5"/>
      <c r="E26" s="4"/>
      <c r="F26" s="9"/>
      <c r="G26" s="9"/>
      <c r="L26" s="5"/>
      <c r="M26" s="4"/>
      <c r="N26" s="9"/>
      <c r="O26" s="9"/>
      <c r="P26" s="8"/>
      <c r="T26" s="5"/>
      <c r="U26" s="4"/>
      <c r="V26" s="9"/>
      <c r="W26" s="9"/>
      <c r="X26" s="8"/>
    </row>
    <row r="27" spans="2:24" x14ac:dyDescent="0.2">
      <c r="D27" s="5"/>
      <c r="E27" s="4"/>
      <c r="F27" s="9"/>
      <c r="G27" s="9"/>
      <c r="L27" s="5"/>
      <c r="M27" s="4"/>
      <c r="N27" s="9"/>
      <c r="O27" s="9"/>
      <c r="P27" s="8"/>
      <c r="T27" s="5"/>
      <c r="U27" s="4"/>
      <c r="V27" s="9"/>
      <c r="W27" s="9"/>
      <c r="X27" s="8"/>
    </row>
    <row r="28" spans="2:24" x14ac:dyDescent="0.2">
      <c r="D28" s="5"/>
      <c r="E28" s="4"/>
      <c r="F28" s="9"/>
      <c r="G28" s="9"/>
      <c r="L28" s="5"/>
      <c r="M28" s="4"/>
      <c r="N28" s="9"/>
      <c r="O28" s="9"/>
      <c r="P28" s="8"/>
      <c r="T28" s="5"/>
      <c r="U28" s="4"/>
      <c r="V28" s="9"/>
      <c r="W28" s="9"/>
      <c r="X28" s="8"/>
    </row>
    <row r="29" spans="2:24" x14ac:dyDescent="0.2">
      <c r="D29" s="5"/>
      <c r="E29" s="4"/>
      <c r="F29" s="9"/>
      <c r="G29" s="9"/>
      <c r="L29" s="5"/>
      <c r="M29" s="4"/>
      <c r="N29" s="9"/>
      <c r="O29" s="9"/>
      <c r="P29" s="8"/>
      <c r="T29" s="5"/>
      <c r="U29" s="4"/>
      <c r="V29" s="9"/>
      <c r="W29" s="9"/>
      <c r="X29" s="8"/>
    </row>
    <row r="30" spans="2:24" x14ac:dyDescent="0.2">
      <c r="D30" s="5"/>
      <c r="E30" s="4"/>
      <c r="F30" s="9"/>
      <c r="G30" s="9"/>
      <c r="L30" s="5"/>
      <c r="M30" s="4"/>
      <c r="N30" s="9"/>
      <c r="O30" s="9"/>
      <c r="P30" s="8"/>
      <c r="T30" s="5"/>
      <c r="U30" s="4"/>
      <c r="V30" s="9"/>
      <c r="W30" s="9"/>
      <c r="X30" s="8"/>
    </row>
    <row r="31" spans="2:24" x14ac:dyDescent="0.2">
      <c r="D31" s="5"/>
      <c r="E31" s="4"/>
      <c r="F31" s="9"/>
      <c r="G31" s="9"/>
      <c r="L31" s="5"/>
      <c r="M31" s="4"/>
      <c r="N31" s="9"/>
      <c r="O31" s="9"/>
      <c r="P31" s="8"/>
      <c r="T31" s="5"/>
      <c r="U31" s="4"/>
      <c r="V31" s="9"/>
      <c r="W31" s="9"/>
      <c r="X31" s="8"/>
    </row>
    <row r="32" spans="2:24" x14ac:dyDescent="0.2">
      <c r="F32" s="9"/>
      <c r="G32" s="9"/>
      <c r="N32" s="9"/>
      <c r="O32" s="9"/>
      <c r="P32" s="8"/>
      <c r="V32" s="9"/>
      <c r="W32" s="9"/>
      <c r="X32" s="8"/>
    </row>
    <row r="33" spans="3:24" x14ac:dyDescent="0.2">
      <c r="D33" s="5">
        <v>219.33333333333331</v>
      </c>
      <c r="E33" s="4">
        <v>217</v>
      </c>
      <c r="F33" s="9">
        <f t="shared" ref="F33:F44" si="9">(D33-E33)^2</f>
        <v>5.4444444444443558</v>
      </c>
      <c r="G33" s="9">
        <f t="shared" ref="G33:G44" si="10">ABS(D33-E33)</f>
        <v>2.3333333333333144</v>
      </c>
      <c r="H33" s="8">
        <f>(D33-244)^2</f>
        <v>608.44444444444537</v>
      </c>
      <c r="L33" s="5">
        <v>219.33333333333331</v>
      </c>
      <c r="M33" s="4">
        <v>218</v>
      </c>
      <c r="N33" s="9">
        <f t="shared" ref="N33:N44" si="11">(L33-M33)^2</f>
        <v>1.7777777777777273</v>
      </c>
      <c r="O33" s="9">
        <f t="shared" ref="O33:O44" si="12">ABS(L33-M33)</f>
        <v>1.3333333333333144</v>
      </c>
      <c r="P33" s="8">
        <f>(L33-244)^2</f>
        <v>608.44444444444537</v>
      </c>
      <c r="T33" s="5">
        <v>219.33333333333331</v>
      </c>
      <c r="U33" s="4">
        <v>217</v>
      </c>
      <c r="V33" s="9">
        <f t="shared" ref="V33:V44" si="13">(T33-U33)^2</f>
        <v>5.4444444444443558</v>
      </c>
      <c r="W33" s="9">
        <f t="shared" ref="W33:W44" si="14">ABS(T33-U33)</f>
        <v>2.3333333333333144</v>
      </c>
      <c r="X33" s="8">
        <f>(T33-244)^2</f>
        <v>608.44444444444537</v>
      </c>
    </row>
    <row r="34" spans="3:24" x14ac:dyDescent="0.2">
      <c r="D34" s="5">
        <v>237.33333333333331</v>
      </c>
      <c r="E34" s="4">
        <v>234</v>
      </c>
      <c r="F34" s="9">
        <f t="shared" si="9"/>
        <v>11.111111111110985</v>
      </c>
      <c r="G34" s="9">
        <f t="shared" si="10"/>
        <v>3.3333333333333144</v>
      </c>
      <c r="H34" s="8">
        <f t="shared" ref="H34:H44" si="15">(D34-244)^2</f>
        <v>44.444444444444699</v>
      </c>
      <c r="L34" s="5">
        <v>237.33333333333331</v>
      </c>
      <c r="M34" s="4">
        <v>233</v>
      </c>
      <c r="N34" s="9">
        <f t="shared" si="11"/>
        <v>18.777777777777615</v>
      </c>
      <c r="O34" s="9">
        <f t="shared" si="12"/>
        <v>4.3333333333333144</v>
      </c>
      <c r="P34" s="8">
        <f t="shared" ref="P34:P44" si="16">(L34-244)^2</f>
        <v>44.444444444444699</v>
      </c>
      <c r="T34" s="5">
        <v>237.33333333333331</v>
      </c>
      <c r="U34" s="4">
        <v>231</v>
      </c>
      <c r="V34" s="9">
        <f t="shared" si="13"/>
        <v>40.111111111110873</v>
      </c>
      <c r="W34" s="9">
        <f t="shared" si="14"/>
        <v>6.3333333333333144</v>
      </c>
      <c r="X34" s="8">
        <f t="shared" ref="X34:X44" si="17">(T34-244)^2</f>
        <v>44.444444444444699</v>
      </c>
    </row>
    <row r="35" spans="3:24" x14ac:dyDescent="0.2">
      <c r="D35" s="5">
        <v>242</v>
      </c>
      <c r="E35" s="4">
        <v>240</v>
      </c>
      <c r="F35" s="9">
        <f t="shared" si="9"/>
        <v>4</v>
      </c>
      <c r="G35" s="9">
        <f t="shared" si="10"/>
        <v>2</v>
      </c>
      <c r="H35" s="8">
        <f t="shared" si="15"/>
        <v>4</v>
      </c>
      <c r="L35" s="5">
        <v>242</v>
      </c>
      <c r="M35" s="4">
        <v>241</v>
      </c>
      <c r="N35" s="9">
        <f t="shared" si="11"/>
        <v>1</v>
      </c>
      <c r="O35" s="9">
        <f t="shared" si="12"/>
        <v>1</v>
      </c>
      <c r="P35" s="8">
        <f t="shared" si="16"/>
        <v>4</v>
      </c>
      <c r="T35" s="5">
        <v>242</v>
      </c>
      <c r="U35" s="4">
        <v>238.6</v>
      </c>
      <c r="V35" s="9">
        <f t="shared" si="13"/>
        <v>11.560000000000038</v>
      </c>
      <c r="W35" s="9">
        <f t="shared" si="14"/>
        <v>3.4000000000000057</v>
      </c>
      <c r="X35" s="8">
        <f t="shared" si="17"/>
        <v>4</v>
      </c>
    </row>
    <row r="36" spans="3:24" x14ac:dyDescent="0.2">
      <c r="D36" s="5">
        <v>270</v>
      </c>
      <c r="E36" s="4">
        <v>279</v>
      </c>
      <c r="F36" s="9">
        <f t="shared" si="9"/>
        <v>81</v>
      </c>
      <c r="G36" s="9">
        <f t="shared" si="10"/>
        <v>9</v>
      </c>
      <c r="H36" s="8">
        <f t="shared" si="15"/>
        <v>676</v>
      </c>
      <c r="L36" s="5">
        <v>270</v>
      </c>
      <c r="M36" s="4">
        <v>281.39999999999998</v>
      </c>
      <c r="N36" s="9">
        <f t="shared" si="11"/>
        <v>129.95999999999947</v>
      </c>
      <c r="O36" s="9">
        <f t="shared" si="12"/>
        <v>11.399999999999977</v>
      </c>
      <c r="P36" s="8">
        <f t="shared" si="16"/>
        <v>676</v>
      </c>
      <c r="T36" s="5">
        <v>270</v>
      </c>
      <c r="U36" s="4">
        <v>277</v>
      </c>
      <c r="V36" s="9">
        <f t="shared" si="13"/>
        <v>49</v>
      </c>
      <c r="W36" s="9">
        <f t="shared" si="14"/>
        <v>7</v>
      </c>
      <c r="X36" s="8">
        <f t="shared" si="17"/>
        <v>676</v>
      </c>
    </row>
    <row r="37" spans="3:24" x14ac:dyDescent="0.2">
      <c r="D37" s="5">
        <v>216.66666666666669</v>
      </c>
      <c r="E37" s="4">
        <v>216</v>
      </c>
      <c r="F37" s="9">
        <f t="shared" si="9"/>
        <v>0.44444444444446973</v>
      </c>
      <c r="G37" s="9">
        <f t="shared" si="10"/>
        <v>0.66666666666668561</v>
      </c>
      <c r="H37" s="8">
        <f t="shared" si="15"/>
        <v>747.11111111111006</v>
      </c>
      <c r="L37" s="5">
        <v>216.66666666666669</v>
      </c>
      <c r="M37" s="4">
        <v>216</v>
      </c>
      <c r="N37" s="9">
        <f t="shared" si="11"/>
        <v>0.44444444444446973</v>
      </c>
      <c r="O37" s="9">
        <f t="shared" si="12"/>
        <v>0.66666666666668561</v>
      </c>
      <c r="P37" s="8">
        <f t="shared" si="16"/>
        <v>747.11111111111006</v>
      </c>
      <c r="T37" s="5">
        <v>216.66666666666669</v>
      </c>
      <c r="U37" s="4">
        <v>215</v>
      </c>
      <c r="V37" s="9">
        <f t="shared" si="13"/>
        <v>2.7777777777778407</v>
      </c>
      <c r="W37" s="9">
        <f t="shared" si="14"/>
        <v>1.6666666666666856</v>
      </c>
      <c r="X37" s="8">
        <f t="shared" si="17"/>
        <v>747.11111111111006</v>
      </c>
    </row>
    <row r="38" spans="3:24" x14ac:dyDescent="0.2">
      <c r="D38" s="5">
        <v>235.33333333333331</v>
      </c>
      <c r="E38" s="4">
        <v>230</v>
      </c>
      <c r="F38" s="9">
        <f t="shared" si="9"/>
        <v>28.444444444444244</v>
      </c>
      <c r="G38" s="9">
        <f t="shared" si="10"/>
        <v>5.3333333333333144</v>
      </c>
      <c r="H38" s="8">
        <f t="shared" si="15"/>
        <v>75.111111111111441</v>
      </c>
      <c r="L38" s="5">
        <v>235.33333333333331</v>
      </c>
      <c r="M38" s="4">
        <v>231</v>
      </c>
      <c r="N38" s="9">
        <f t="shared" si="11"/>
        <v>18.777777777777615</v>
      </c>
      <c r="O38" s="9">
        <f t="shared" si="12"/>
        <v>4.3333333333333144</v>
      </c>
      <c r="P38" s="8">
        <f t="shared" si="16"/>
        <v>75.111111111111441</v>
      </c>
      <c r="T38" s="5">
        <v>235.33333333333331</v>
      </c>
      <c r="U38" s="4">
        <v>230</v>
      </c>
      <c r="V38" s="9">
        <f t="shared" si="13"/>
        <v>28.444444444444244</v>
      </c>
      <c r="W38" s="9">
        <f t="shared" si="14"/>
        <v>5.3333333333333144</v>
      </c>
      <c r="X38" s="8">
        <f t="shared" si="17"/>
        <v>75.111111111111441</v>
      </c>
    </row>
    <row r="39" spans="3:24" x14ac:dyDescent="0.2">
      <c r="D39" s="5">
        <v>241</v>
      </c>
      <c r="E39" s="4">
        <v>239.6</v>
      </c>
      <c r="F39" s="9">
        <f t="shared" si="9"/>
        <v>1.960000000000016</v>
      </c>
      <c r="G39" s="9">
        <f t="shared" si="10"/>
        <v>1.4000000000000057</v>
      </c>
      <c r="H39" s="8">
        <f t="shared" si="15"/>
        <v>9</v>
      </c>
      <c r="L39" s="5">
        <v>241</v>
      </c>
      <c r="M39" s="4">
        <v>239</v>
      </c>
      <c r="N39" s="9">
        <f t="shared" si="11"/>
        <v>4</v>
      </c>
      <c r="O39" s="9">
        <f t="shared" si="12"/>
        <v>2</v>
      </c>
      <c r="P39" s="8">
        <f t="shared" si="16"/>
        <v>9</v>
      </c>
      <c r="T39" s="5">
        <v>241</v>
      </c>
      <c r="U39" s="4">
        <v>236.8</v>
      </c>
      <c r="V39" s="9">
        <f t="shared" si="13"/>
        <v>17.639999999999905</v>
      </c>
      <c r="W39" s="9">
        <f t="shared" si="14"/>
        <v>4.1999999999999886</v>
      </c>
      <c r="X39" s="8">
        <f t="shared" si="17"/>
        <v>9</v>
      </c>
    </row>
    <row r="40" spans="3:24" x14ac:dyDescent="0.2">
      <c r="D40" s="5">
        <v>273.33333333333331</v>
      </c>
      <c r="E40" s="4">
        <v>278</v>
      </c>
      <c r="F40" s="9">
        <f t="shared" si="9"/>
        <v>21.777777777777956</v>
      </c>
      <c r="G40" s="9">
        <f t="shared" si="10"/>
        <v>4.6666666666666856</v>
      </c>
      <c r="H40" s="8">
        <f t="shared" si="15"/>
        <v>860.44444444444332</v>
      </c>
      <c r="L40" s="5">
        <v>273.33333333333331</v>
      </c>
      <c r="M40" s="4">
        <v>278</v>
      </c>
      <c r="N40" s="9">
        <f t="shared" si="11"/>
        <v>21.777777777777956</v>
      </c>
      <c r="O40" s="9">
        <f t="shared" si="12"/>
        <v>4.6666666666666856</v>
      </c>
      <c r="P40" s="8">
        <f t="shared" si="16"/>
        <v>860.44444444444332</v>
      </c>
      <c r="T40" s="5">
        <v>273.33333333333331</v>
      </c>
      <c r="U40" s="4">
        <v>277</v>
      </c>
      <c r="V40" s="9">
        <f t="shared" si="13"/>
        <v>13.444444444444583</v>
      </c>
      <c r="W40" s="9">
        <f t="shared" si="14"/>
        <v>3.6666666666666856</v>
      </c>
      <c r="X40" s="8">
        <f t="shared" si="17"/>
        <v>860.44444444444332</v>
      </c>
    </row>
    <row r="41" spans="3:24" x14ac:dyDescent="0.2">
      <c r="D41" s="5">
        <v>217.33333333333331</v>
      </c>
      <c r="E41" s="4">
        <v>215</v>
      </c>
      <c r="F41" s="9">
        <f t="shared" si="9"/>
        <v>5.4444444444443558</v>
      </c>
      <c r="G41" s="9">
        <f t="shared" si="10"/>
        <v>2.3333333333333144</v>
      </c>
      <c r="H41" s="8">
        <f t="shared" si="15"/>
        <v>711.11111111111211</v>
      </c>
      <c r="L41" s="5">
        <v>217.33333333333331</v>
      </c>
      <c r="M41" s="4">
        <v>218</v>
      </c>
      <c r="N41" s="9">
        <f t="shared" si="11"/>
        <v>0.44444444444446973</v>
      </c>
      <c r="O41" s="9">
        <f t="shared" si="12"/>
        <v>0.66666666666668561</v>
      </c>
      <c r="P41" s="8">
        <f t="shared" si="16"/>
        <v>711.11111111111211</v>
      </c>
      <c r="T41" s="5">
        <v>217.33333333333331</v>
      </c>
      <c r="U41" s="4">
        <v>213</v>
      </c>
      <c r="V41" s="9">
        <f t="shared" si="13"/>
        <v>18.777777777777615</v>
      </c>
      <c r="W41" s="9">
        <f t="shared" si="14"/>
        <v>4.3333333333333144</v>
      </c>
      <c r="X41" s="8">
        <f t="shared" si="17"/>
        <v>711.11111111111211</v>
      </c>
    </row>
    <row r="42" spans="3:24" x14ac:dyDescent="0.2">
      <c r="D42" s="5">
        <v>229</v>
      </c>
      <c r="E42" s="4">
        <v>226</v>
      </c>
      <c r="F42" s="9">
        <f t="shared" si="9"/>
        <v>9</v>
      </c>
      <c r="G42" s="9">
        <f t="shared" si="10"/>
        <v>3</v>
      </c>
      <c r="H42" s="8">
        <f t="shared" si="15"/>
        <v>225</v>
      </c>
      <c r="L42" s="5">
        <v>229</v>
      </c>
      <c r="M42" s="4">
        <v>233</v>
      </c>
      <c r="N42" s="9">
        <f t="shared" si="11"/>
        <v>16</v>
      </c>
      <c r="O42" s="9">
        <f t="shared" si="12"/>
        <v>4</v>
      </c>
      <c r="P42" s="8">
        <f t="shared" si="16"/>
        <v>225</v>
      </c>
      <c r="T42" s="5">
        <v>229</v>
      </c>
      <c r="U42" s="4">
        <v>233</v>
      </c>
      <c r="V42" s="9">
        <f t="shared" si="13"/>
        <v>16</v>
      </c>
      <c r="W42" s="9">
        <f t="shared" si="14"/>
        <v>4</v>
      </c>
      <c r="X42" s="8">
        <f t="shared" si="17"/>
        <v>225</v>
      </c>
    </row>
    <row r="43" spans="3:24" x14ac:dyDescent="0.2">
      <c r="D43" s="5">
        <v>237.33333333333331</v>
      </c>
      <c r="E43" s="4">
        <v>235</v>
      </c>
      <c r="F43" s="9">
        <f t="shared" si="9"/>
        <v>5.4444444444443558</v>
      </c>
      <c r="G43" s="9">
        <f t="shared" si="10"/>
        <v>2.3333333333333144</v>
      </c>
      <c r="H43" s="8">
        <f t="shared" si="15"/>
        <v>44.444444444444699</v>
      </c>
      <c r="L43" s="5">
        <v>237.33333333333331</v>
      </c>
      <c r="M43" s="4">
        <v>242</v>
      </c>
      <c r="N43" s="9">
        <f t="shared" si="11"/>
        <v>21.777777777777956</v>
      </c>
      <c r="O43" s="9">
        <f t="shared" si="12"/>
        <v>4.6666666666666856</v>
      </c>
      <c r="P43" s="8">
        <f t="shared" si="16"/>
        <v>44.444444444444699</v>
      </c>
      <c r="T43" s="5">
        <v>237.33333333333331</v>
      </c>
      <c r="U43" s="4">
        <v>243</v>
      </c>
      <c r="V43" s="9">
        <f t="shared" si="13"/>
        <v>32.111111111111327</v>
      </c>
      <c r="W43" s="9">
        <f t="shared" si="14"/>
        <v>5.6666666666666856</v>
      </c>
      <c r="X43" s="8">
        <f t="shared" si="17"/>
        <v>44.444444444444699</v>
      </c>
    </row>
    <row r="44" spans="3:24" x14ac:dyDescent="0.2">
      <c r="D44" s="5">
        <v>269</v>
      </c>
      <c r="E44" s="4">
        <v>275</v>
      </c>
      <c r="F44" s="9">
        <f t="shared" si="9"/>
        <v>36</v>
      </c>
      <c r="G44" s="9">
        <f t="shared" si="10"/>
        <v>6</v>
      </c>
      <c r="H44" s="8">
        <f t="shared" si="15"/>
        <v>625</v>
      </c>
      <c r="L44" s="5">
        <v>269</v>
      </c>
      <c r="M44" s="4">
        <v>277</v>
      </c>
      <c r="N44" s="9">
        <f t="shared" si="11"/>
        <v>64</v>
      </c>
      <c r="O44" s="9">
        <f t="shared" si="12"/>
        <v>8</v>
      </c>
      <c r="P44" s="8">
        <f t="shared" si="16"/>
        <v>625</v>
      </c>
      <c r="T44" s="5">
        <v>269</v>
      </c>
      <c r="U44" s="4">
        <v>278</v>
      </c>
      <c r="V44" s="9">
        <f t="shared" si="13"/>
        <v>81</v>
      </c>
      <c r="W44" s="9">
        <f t="shared" si="14"/>
        <v>9</v>
      </c>
      <c r="X44" s="8">
        <f t="shared" si="17"/>
        <v>625</v>
      </c>
    </row>
    <row r="45" spans="3:24" x14ac:dyDescent="0.2">
      <c r="C45" t="s">
        <v>7</v>
      </c>
      <c r="P45" s="8"/>
      <c r="X45" s="8"/>
    </row>
    <row r="46" spans="3:24" x14ac:dyDescent="0.2">
      <c r="D46" s="6"/>
      <c r="E46" s="3"/>
      <c r="F46" s="9"/>
      <c r="G46" s="9"/>
      <c r="L46" s="6"/>
      <c r="M46" s="3"/>
      <c r="N46" s="9"/>
      <c r="O46" s="9"/>
      <c r="P46" s="8"/>
      <c r="T46" s="6"/>
      <c r="U46" s="3"/>
      <c r="V46" s="9"/>
      <c r="W46" s="9"/>
      <c r="X46" s="8"/>
    </row>
    <row r="47" spans="3:24" x14ac:dyDescent="0.2">
      <c r="F47" s="9"/>
      <c r="G47" s="9"/>
      <c r="N47" s="9"/>
      <c r="O47" s="9"/>
      <c r="P47" s="8"/>
      <c r="V47" s="9"/>
      <c r="W47" s="9"/>
      <c r="X47" s="8"/>
    </row>
    <row r="48" spans="3:24" x14ac:dyDescent="0.2">
      <c r="D48" s="6">
        <v>225.66666666666669</v>
      </c>
      <c r="E48" s="3">
        <v>224</v>
      </c>
      <c r="F48" s="9">
        <f t="shared" ref="F48:F58" si="18">(D48-E48)^2</f>
        <v>2.7777777777778407</v>
      </c>
      <c r="G48" s="9">
        <f t="shared" ref="G48:G59" si="19">ABS(D48-E48)</f>
        <v>1.6666666666666856</v>
      </c>
      <c r="H48" s="8">
        <f>(D48-244)^2</f>
        <v>336.1111111111104</v>
      </c>
      <c r="L48" s="6">
        <v>225.66666666666669</v>
      </c>
      <c r="M48" s="3">
        <v>220</v>
      </c>
      <c r="N48" s="9">
        <f t="shared" ref="N48:N59" si="20">(L48-M48)^2</f>
        <v>32.111111111111327</v>
      </c>
      <c r="O48" s="9">
        <f t="shared" ref="O48:O59" si="21">ABS(L48-M48)</f>
        <v>5.6666666666666856</v>
      </c>
      <c r="P48" s="8">
        <f>(L48-244)^2</f>
        <v>336.1111111111104</v>
      </c>
      <c r="T48" s="6">
        <v>225.66666666666669</v>
      </c>
      <c r="U48" s="3">
        <v>223</v>
      </c>
      <c r="V48" s="9">
        <f t="shared" ref="V48:V59" si="22">(T48-U48)^2</f>
        <v>7.111111111111212</v>
      </c>
      <c r="W48" s="9">
        <f t="shared" ref="W48:W59" si="23">ABS(T48-U48)</f>
        <v>2.6666666666666856</v>
      </c>
      <c r="X48" s="8">
        <f>(T48-244)^2</f>
        <v>336.1111111111104</v>
      </c>
    </row>
    <row r="49" spans="3:24" x14ac:dyDescent="0.2">
      <c r="D49" s="6">
        <v>235.33333333333331</v>
      </c>
      <c r="E49" s="3">
        <v>232</v>
      </c>
      <c r="F49" s="9">
        <f t="shared" si="18"/>
        <v>11.111111111110985</v>
      </c>
      <c r="G49" s="9">
        <f t="shared" si="19"/>
        <v>3.3333333333333144</v>
      </c>
      <c r="H49" s="8">
        <f t="shared" ref="H49:H59" si="24">(D49-244)^2</f>
        <v>75.111111111111441</v>
      </c>
      <c r="L49" s="6">
        <v>235.33333333333331</v>
      </c>
      <c r="M49" s="3">
        <v>232</v>
      </c>
      <c r="N49" s="9">
        <f t="shared" si="20"/>
        <v>11.111111111110985</v>
      </c>
      <c r="O49" s="9">
        <f t="shared" si="21"/>
        <v>3.3333333333333144</v>
      </c>
      <c r="P49" s="8">
        <f t="shared" ref="P49:P59" si="25">(L49-244)^2</f>
        <v>75.111111111111441</v>
      </c>
      <c r="T49" s="6">
        <v>235.33333333333331</v>
      </c>
      <c r="U49" s="3">
        <v>232</v>
      </c>
      <c r="V49" s="9">
        <f t="shared" si="22"/>
        <v>11.111111111110985</v>
      </c>
      <c r="W49" s="9">
        <f t="shared" si="23"/>
        <v>3.3333333333333144</v>
      </c>
      <c r="X49" s="8">
        <f t="shared" ref="X49:X59" si="26">(T49-244)^2</f>
        <v>75.111111111111441</v>
      </c>
    </row>
    <row r="50" spans="3:24" x14ac:dyDescent="0.2">
      <c r="D50" s="6">
        <v>244.66666666666669</v>
      </c>
      <c r="E50" s="3">
        <v>241</v>
      </c>
      <c r="F50" s="9">
        <f t="shared" si="18"/>
        <v>13.444444444444583</v>
      </c>
      <c r="G50" s="9">
        <f t="shared" si="19"/>
        <v>3.6666666666666856</v>
      </c>
      <c r="H50" s="8">
        <f t="shared" si="24"/>
        <v>0.44444444444446973</v>
      </c>
      <c r="L50" s="6">
        <v>244.66666666666669</v>
      </c>
      <c r="M50" s="3">
        <v>241</v>
      </c>
      <c r="N50" s="9">
        <f t="shared" si="20"/>
        <v>13.444444444444583</v>
      </c>
      <c r="O50" s="9">
        <f t="shared" si="21"/>
        <v>3.6666666666666856</v>
      </c>
      <c r="P50" s="8">
        <f t="shared" si="25"/>
        <v>0.44444444444446973</v>
      </c>
      <c r="T50" s="6">
        <v>244.66666666666669</v>
      </c>
      <c r="U50" s="3">
        <v>241</v>
      </c>
      <c r="V50" s="9">
        <f t="shared" si="22"/>
        <v>13.444444444444583</v>
      </c>
      <c r="W50" s="9">
        <f t="shared" si="23"/>
        <v>3.6666666666666856</v>
      </c>
      <c r="X50" s="8">
        <f t="shared" si="26"/>
        <v>0.44444444444446973</v>
      </c>
    </row>
    <row r="51" spans="3:24" x14ac:dyDescent="0.2">
      <c r="D51" s="6">
        <v>277</v>
      </c>
      <c r="E51" s="3">
        <v>280</v>
      </c>
      <c r="F51" s="9">
        <f t="shared" si="18"/>
        <v>9</v>
      </c>
      <c r="G51" s="9">
        <f t="shared" si="19"/>
        <v>3</v>
      </c>
      <c r="H51" s="8">
        <f t="shared" si="24"/>
        <v>1089</v>
      </c>
      <c r="L51" s="6">
        <v>277</v>
      </c>
      <c r="M51" s="3">
        <v>276</v>
      </c>
      <c r="N51" s="9">
        <f t="shared" si="20"/>
        <v>1</v>
      </c>
      <c r="O51" s="9">
        <f t="shared" si="21"/>
        <v>1</v>
      </c>
      <c r="P51" s="8">
        <f t="shared" si="25"/>
        <v>1089</v>
      </c>
      <c r="T51" s="6">
        <v>277</v>
      </c>
      <c r="U51" s="3">
        <v>284</v>
      </c>
      <c r="V51" s="9">
        <f t="shared" si="22"/>
        <v>49</v>
      </c>
      <c r="W51" s="9">
        <f t="shared" si="23"/>
        <v>7</v>
      </c>
      <c r="X51" s="8">
        <f t="shared" si="26"/>
        <v>1089</v>
      </c>
    </row>
    <row r="52" spans="3:24" x14ac:dyDescent="0.2">
      <c r="D52" s="6">
        <v>225.33333333333331</v>
      </c>
      <c r="E52" s="3">
        <v>222</v>
      </c>
      <c r="F52" s="9">
        <f t="shared" si="18"/>
        <v>11.111111111110985</v>
      </c>
      <c r="G52" s="9">
        <f t="shared" si="19"/>
        <v>3.3333333333333144</v>
      </c>
      <c r="H52" s="8">
        <f t="shared" si="24"/>
        <v>348.44444444444514</v>
      </c>
      <c r="L52" s="6">
        <v>225.33333333333331</v>
      </c>
      <c r="M52" s="3">
        <v>221</v>
      </c>
      <c r="N52" s="9">
        <f t="shared" si="20"/>
        <v>18.777777777777615</v>
      </c>
      <c r="O52" s="9">
        <f t="shared" si="21"/>
        <v>4.3333333333333144</v>
      </c>
      <c r="P52" s="8">
        <f t="shared" si="25"/>
        <v>348.44444444444514</v>
      </c>
      <c r="T52" s="6">
        <v>225.33333333333331</v>
      </c>
      <c r="U52" s="3">
        <v>219</v>
      </c>
      <c r="V52" s="9">
        <f t="shared" si="22"/>
        <v>40.111111111110873</v>
      </c>
      <c r="W52" s="9">
        <f t="shared" si="23"/>
        <v>6.3333333333333144</v>
      </c>
      <c r="X52" s="8">
        <f t="shared" si="26"/>
        <v>348.44444444444514</v>
      </c>
    </row>
    <row r="53" spans="3:24" x14ac:dyDescent="0.2">
      <c r="D53" s="6">
        <v>236.33333333333331</v>
      </c>
      <c r="E53" s="3">
        <v>234.8</v>
      </c>
      <c r="F53" s="9">
        <f t="shared" si="18"/>
        <v>2.3511111111110181</v>
      </c>
      <c r="G53" s="9">
        <f t="shared" si="19"/>
        <v>1.533333333333303</v>
      </c>
      <c r="H53" s="8">
        <f t="shared" si="24"/>
        <v>58.77777777777807</v>
      </c>
      <c r="L53" s="6">
        <v>236.33333333333331</v>
      </c>
      <c r="M53" s="3">
        <v>232.2</v>
      </c>
      <c r="N53" s="9">
        <f t="shared" si="20"/>
        <v>17.084444444444383</v>
      </c>
      <c r="O53" s="9">
        <f t="shared" si="21"/>
        <v>4.1333333333333258</v>
      </c>
      <c r="P53" s="8">
        <f t="shared" si="25"/>
        <v>58.77777777777807</v>
      </c>
      <c r="T53" s="6">
        <v>236.33333333333331</v>
      </c>
      <c r="U53" s="3">
        <v>233</v>
      </c>
      <c r="V53" s="9">
        <f t="shared" si="22"/>
        <v>11.111111111110985</v>
      </c>
      <c r="W53" s="9">
        <f t="shared" si="23"/>
        <v>3.3333333333333144</v>
      </c>
      <c r="X53" s="8">
        <f t="shared" si="26"/>
        <v>58.77777777777807</v>
      </c>
    </row>
    <row r="54" spans="3:24" x14ac:dyDescent="0.2">
      <c r="D54" s="6">
        <v>244.33333333333331</v>
      </c>
      <c r="E54" s="3">
        <v>241</v>
      </c>
      <c r="F54" s="9">
        <f t="shared" si="18"/>
        <v>11.111111111110985</v>
      </c>
      <c r="G54" s="9">
        <f t="shared" si="19"/>
        <v>3.3333333333333144</v>
      </c>
      <c r="H54" s="8">
        <f t="shared" si="24"/>
        <v>0.11111111111109848</v>
      </c>
      <c r="L54" s="6">
        <v>244.33333333333331</v>
      </c>
      <c r="M54" s="3">
        <v>239</v>
      </c>
      <c r="N54" s="9">
        <f t="shared" si="20"/>
        <v>28.444444444444244</v>
      </c>
      <c r="O54" s="9">
        <f t="shared" si="21"/>
        <v>5.3333333333333144</v>
      </c>
      <c r="P54" s="8">
        <f t="shared" si="25"/>
        <v>0.11111111111109848</v>
      </c>
      <c r="T54" s="6">
        <v>244.33333333333331</v>
      </c>
      <c r="U54" s="3">
        <v>241</v>
      </c>
      <c r="V54" s="9">
        <f t="shared" si="22"/>
        <v>11.111111111110985</v>
      </c>
      <c r="W54" s="9">
        <f t="shared" si="23"/>
        <v>3.3333333333333144</v>
      </c>
      <c r="X54" s="8">
        <f t="shared" si="26"/>
        <v>0.11111111111109848</v>
      </c>
    </row>
    <row r="55" spans="3:24" x14ac:dyDescent="0.2">
      <c r="D55" s="6">
        <v>280</v>
      </c>
      <c r="E55" s="3">
        <v>277</v>
      </c>
      <c r="F55" s="9">
        <f t="shared" si="18"/>
        <v>9</v>
      </c>
      <c r="G55" s="9">
        <f t="shared" si="19"/>
        <v>3</v>
      </c>
      <c r="H55" s="8">
        <f t="shared" si="24"/>
        <v>1296</v>
      </c>
      <c r="L55" s="6">
        <v>280</v>
      </c>
      <c r="M55" s="3">
        <v>277.2</v>
      </c>
      <c r="N55" s="9">
        <f>(L55-M55)^2</f>
        <v>7.8400000000000638</v>
      </c>
      <c r="O55" s="9">
        <f t="shared" si="21"/>
        <v>2.8000000000000114</v>
      </c>
      <c r="P55" s="8">
        <f t="shared" si="25"/>
        <v>1296</v>
      </c>
      <c r="T55" s="6">
        <v>280</v>
      </c>
      <c r="U55" s="3">
        <v>285</v>
      </c>
      <c r="V55" s="9">
        <f t="shared" si="22"/>
        <v>25</v>
      </c>
      <c r="W55" s="9">
        <f t="shared" si="23"/>
        <v>5</v>
      </c>
      <c r="X55" s="8">
        <f t="shared" si="26"/>
        <v>1296</v>
      </c>
    </row>
    <row r="56" spans="3:24" x14ac:dyDescent="0.2">
      <c r="D56" s="6">
        <v>226</v>
      </c>
      <c r="E56" s="3">
        <v>223.2</v>
      </c>
      <c r="F56" s="9">
        <f t="shared" si="18"/>
        <v>7.8400000000000638</v>
      </c>
      <c r="G56" s="9">
        <f t="shared" si="19"/>
        <v>2.8000000000000114</v>
      </c>
      <c r="H56" s="8">
        <f t="shared" si="24"/>
        <v>324</v>
      </c>
      <c r="L56" s="6">
        <v>226</v>
      </c>
      <c r="M56" s="3">
        <v>220</v>
      </c>
      <c r="N56" s="9">
        <f t="shared" si="20"/>
        <v>36</v>
      </c>
      <c r="O56" s="9">
        <f t="shared" si="21"/>
        <v>6</v>
      </c>
      <c r="P56" s="8">
        <f t="shared" si="25"/>
        <v>324</v>
      </c>
      <c r="T56" s="6">
        <v>226</v>
      </c>
      <c r="U56" s="3">
        <v>222</v>
      </c>
      <c r="V56" s="9">
        <f t="shared" si="22"/>
        <v>16</v>
      </c>
      <c r="W56" s="9">
        <f t="shared" si="23"/>
        <v>4</v>
      </c>
      <c r="X56" s="8">
        <f t="shared" si="26"/>
        <v>324</v>
      </c>
    </row>
    <row r="57" spans="3:24" x14ac:dyDescent="0.2">
      <c r="D57" s="6">
        <v>239.66666666666669</v>
      </c>
      <c r="E57" s="3">
        <v>235.2</v>
      </c>
      <c r="F57" s="9">
        <f t="shared" si="18"/>
        <v>19.951111111111381</v>
      </c>
      <c r="G57" s="9">
        <f t="shared" si="19"/>
        <v>4.466666666666697</v>
      </c>
      <c r="H57" s="8">
        <f t="shared" si="24"/>
        <v>18.777777777777615</v>
      </c>
      <c r="L57" s="6">
        <v>239.66666666666669</v>
      </c>
      <c r="M57" s="3">
        <v>234</v>
      </c>
      <c r="N57" s="9">
        <f t="shared" si="20"/>
        <v>32.111111111111327</v>
      </c>
      <c r="O57" s="9">
        <f t="shared" si="21"/>
        <v>5.6666666666666856</v>
      </c>
      <c r="P57" s="8">
        <f t="shared" si="25"/>
        <v>18.777777777777615</v>
      </c>
      <c r="T57" s="6">
        <v>239.66666666666669</v>
      </c>
      <c r="U57" s="3">
        <v>233</v>
      </c>
      <c r="V57" s="9">
        <f t="shared" si="22"/>
        <v>44.444444444444699</v>
      </c>
      <c r="W57" s="9">
        <f t="shared" si="23"/>
        <v>6.6666666666666856</v>
      </c>
      <c r="X57" s="8">
        <f t="shared" si="26"/>
        <v>18.777777777777615</v>
      </c>
    </row>
    <row r="58" spans="3:24" x14ac:dyDescent="0.2">
      <c r="D58" s="6">
        <v>249.66666666666669</v>
      </c>
      <c r="E58" s="3">
        <v>241.8</v>
      </c>
      <c r="F58" s="9">
        <f t="shared" si="18"/>
        <v>61.884444444444561</v>
      </c>
      <c r="G58" s="9">
        <f t="shared" si="19"/>
        <v>7.8666666666666742</v>
      </c>
      <c r="H58" s="8">
        <f t="shared" si="24"/>
        <v>32.111111111111327</v>
      </c>
      <c r="L58" s="6">
        <v>249.66666666666669</v>
      </c>
      <c r="M58" s="3">
        <v>244</v>
      </c>
      <c r="N58" s="9">
        <f t="shared" si="20"/>
        <v>32.111111111111327</v>
      </c>
      <c r="O58" s="9">
        <f t="shared" si="21"/>
        <v>5.6666666666666856</v>
      </c>
      <c r="P58" s="8">
        <f t="shared" si="25"/>
        <v>32.111111111111327</v>
      </c>
      <c r="T58" s="6">
        <v>249.66666666666669</v>
      </c>
      <c r="U58" s="3">
        <v>242</v>
      </c>
      <c r="V58" s="9">
        <f t="shared" si="22"/>
        <v>58.77777777777807</v>
      </c>
      <c r="W58" s="9">
        <f t="shared" si="23"/>
        <v>7.6666666666666856</v>
      </c>
      <c r="X58" s="8">
        <f t="shared" si="26"/>
        <v>32.111111111111327</v>
      </c>
    </row>
    <row r="59" spans="3:24" x14ac:dyDescent="0.2">
      <c r="D59" s="6">
        <v>278</v>
      </c>
      <c r="E59" s="3">
        <v>281</v>
      </c>
      <c r="F59" s="9">
        <f>(D59-E59)^2</f>
        <v>9</v>
      </c>
      <c r="G59" s="9">
        <f t="shared" si="19"/>
        <v>3</v>
      </c>
      <c r="H59" s="8">
        <f t="shared" si="24"/>
        <v>1156</v>
      </c>
      <c r="L59" s="6">
        <v>278</v>
      </c>
      <c r="M59" s="3">
        <v>277</v>
      </c>
      <c r="N59" s="9">
        <f t="shared" si="20"/>
        <v>1</v>
      </c>
      <c r="O59" s="9">
        <f t="shared" si="21"/>
        <v>1</v>
      </c>
      <c r="P59" s="8">
        <f t="shared" si="25"/>
        <v>1156</v>
      </c>
      <c r="T59" s="6">
        <v>278</v>
      </c>
      <c r="U59" s="3">
        <v>272</v>
      </c>
      <c r="V59" s="9">
        <f t="shared" si="22"/>
        <v>36</v>
      </c>
      <c r="W59" s="9">
        <f t="shared" si="23"/>
        <v>6</v>
      </c>
      <c r="X59" s="8">
        <f t="shared" si="26"/>
        <v>1156</v>
      </c>
    </row>
    <row r="60" spans="3:24" x14ac:dyDescent="0.2">
      <c r="F60" s="8">
        <f>SUM(F7:F59)</f>
        <v>659.62333333333311</v>
      </c>
      <c r="G60" s="9"/>
      <c r="H60" s="8">
        <f>SUM(H7:H59)</f>
        <v>14510.250000000002</v>
      </c>
      <c r="N60" s="8">
        <f>SUM(N7:N59)</f>
        <v>815.68999999999983</v>
      </c>
      <c r="O60" s="9"/>
      <c r="P60" s="8">
        <f>SUM(P7:P59)</f>
        <v>14510.250000000002</v>
      </c>
      <c r="V60" s="8">
        <f>SUM(V7:V59)</f>
        <v>963.3966666666671</v>
      </c>
      <c r="W60" s="9"/>
      <c r="X60" s="8">
        <f>SUM(X7:X59)</f>
        <v>14510.250000000002</v>
      </c>
    </row>
    <row r="61" spans="3:24" x14ac:dyDescent="0.2">
      <c r="D61" s="6"/>
      <c r="E61" s="3"/>
      <c r="F61" s="9"/>
      <c r="G61" s="9"/>
      <c r="L61" s="6"/>
      <c r="M61" s="3"/>
      <c r="N61" s="9"/>
      <c r="O61" s="9"/>
      <c r="R61" s="6"/>
      <c r="S61" s="3"/>
      <c r="T61" s="6"/>
      <c r="U61" s="3"/>
      <c r="V61" s="9"/>
      <c r="W61" s="9"/>
    </row>
    <row r="62" spans="3:24" x14ac:dyDescent="0.2">
      <c r="D62" s="6"/>
      <c r="E62" s="3"/>
      <c r="F62" s="9"/>
      <c r="G62" s="9"/>
      <c r="L62" s="6"/>
      <c r="M62" s="3"/>
      <c r="N62" s="9"/>
      <c r="O62" s="9"/>
      <c r="R62" s="6"/>
      <c r="S62" s="3"/>
      <c r="T62" s="6"/>
      <c r="U62" s="3"/>
      <c r="V62" s="9"/>
      <c r="W62" s="9"/>
    </row>
    <row r="63" spans="3:24" s="13" customFormat="1" x14ac:dyDescent="0.2">
      <c r="C63" s="13" t="s">
        <v>9</v>
      </c>
      <c r="D63" s="14">
        <f>1-F60/H60</f>
        <v>0.95454087053404779</v>
      </c>
      <c r="E63" s="15"/>
      <c r="F63" s="15"/>
      <c r="G63" s="15"/>
      <c r="K63" s="13" t="s">
        <v>9</v>
      </c>
      <c r="L63" s="14">
        <f>1-N60/P60</f>
        <v>0.94378525525059875</v>
      </c>
      <c r="M63" s="15"/>
      <c r="N63" s="15"/>
      <c r="O63" s="15"/>
      <c r="R63" s="14"/>
      <c r="S63" s="13" t="s">
        <v>9</v>
      </c>
      <c r="T63" s="14">
        <f>1-V60/X60</f>
        <v>0.9336057844167629</v>
      </c>
      <c r="U63" s="15"/>
      <c r="V63" s="15"/>
      <c r="W63" s="15"/>
    </row>
    <row r="64" spans="3:24" x14ac:dyDescent="0.2">
      <c r="C64" t="s">
        <v>7</v>
      </c>
      <c r="D64">
        <f>(F64/36)^0.5</f>
        <v>6.0535725601285009</v>
      </c>
      <c r="F64" s="8">
        <f>SUM(F7:F63)</f>
        <v>1319.2466666666662</v>
      </c>
      <c r="G64" s="8">
        <f>SUM(G7:G63)</f>
        <v>127.16666666666663</v>
      </c>
      <c r="L64">
        <f>(N64/36)^0.5</f>
        <v>6.7317242301739526</v>
      </c>
      <c r="N64" s="8">
        <f>SUM(N7:N63)</f>
        <v>1631.3799999999997</v>
      </c>
      <c r="O64" s="8">
        <f>SUM(O7:O63)</f>
        <v>145.83333333333337</v>
      </c>
      <c r="R64" s="6"/>
      <c r="S64" s="3"/>
      <c r="T64">
        <f>(V64/36)^0.5</f>
        <v>7.3158756849086126</v>
      </c>
      <c r="V64" s="8">
        <f>SUM(V7:V63)</f>
        <v>1926.7933333333342</v>
      </c>
      <c r="W64" s="8">
        <f>SUM(W7:W63)</f>
        <v>174.43333333333339</v>
      </c>
    </row>
    <row r="65" spans="3:20" x14ac:dyDescent="0.2">
      <c r="C65" t="s">
        <v>8</v>
      </c>
      <c r="D65">
        <f>G64/36</f>
        <v>3.5324074074074066</v>
      </c>
      <c r="L65">
        <f>O64/36</f>
        <v>4.0509259259259274</v>
      </c>
      <c r="T65">
        <f>W64/36</f>
        <v>4.8453703703703717</v>
      </c>
    </row>
    <row r="84" spans="3:20" x14ac:dyDescent="0.2">
      <c r="C84">
        <v>200</v>
      </c>
      <c r="D84">
        <v>200</v>
      </c>
      <c r="K84">
        <v>200</v>
      </c>
      <c r="L84">
        <v>200</v>
      </c>
      <c r="S84">
        <v>200</v>
      </c>
      <c r="T84">
        <v>200</v>
      </c>
    </row>
    <row r="85" spans="3:20" x14ac:dyDescent="0.2">
      <c r="C85">
        <v>300</v>
      </c>
      <c r="D85">
        <v>300</v>
      </c>
      <c r="K85">
        <v>300</v>
      </c>
      <c r="L85">
        <v>300</v>
      </c>
      <c r="S85">
        <v>300</v>
      </c>
      <c r="T85">
        <v>30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2</vt:lpstr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5-04-21T08:17:04Z</dcterms:modified>
</cp:coreProperties>
</file>